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N:\SUN-RENEW-Zylicz\Karlien\MANUSCRIPTS\aKG\3rd Revision Edits\"/>
    </mc:Choice>
  </mc:AlternateContent>
  <xr:revisionPtr revIDLastSave="0" documentId="13_ncr:1_{585D7333-BC53-4110-94A5-99A7C131CE26}" xr6:coauthVersionLast="47" xr6:coauthVersionMax="47" xr10:uidLastSave="{00000000-0000-0000-0000-000000000000}"/>
  <bookViews>
    <workbookView xWindow="-120" yWindow="-120" windowWidth="29040" windowHeight="17520" activeTab="3" xr2:uid="{25F71F79-2BBE-4015-8A6F-B6F30DF97B0C}"/>
  </bookViews>
  <sheets>
    <sheet name="Extended Data Fig7a" sheetId="1" r:id="rId1"/>
    <sheet name="Extended Data Fig7c" sheetId="4" r:id="rId2"/>
    <sheet name="Extended Data Fig7d" sheetId="2" r:id="rId3"/>
    <sheet name="Extended Data Fig7e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2" l="1"/>
  <c r="C2" i="2"/>
  <c r="B3" i="2"/>
  <c r="B2" i="2"/>
</calcChain>
</file>

<file path=xl/sharedStrings.xml><?xml version="1.0" encoding="utf-8"?>
<sst xmlns="http://schemas.openxmlformats.org/spreadsheetml/2006/main" count="1218" uniqueCount="1206">
  <si>
    <t>40h aggregates</t>
  </si>
  <si>
    <r>
      <t>40h aggregates + 4mM dm-</t>
    </r>
    <r>
      <rPr>
        <sz val="11"/>
        <color theme="1"/>
        <rFont val="Aptos Narrow"/>
        <family val="2"/>
      </rPr>
      <t>αKG</t>
    </r>
  </si>
  <si>
    <t>Sample contribution to clusters</t>
  </si>
  <si>
    <t>C1</t>
  </si>
  <si>
    <t>C2</t>
  </si>
  <si>
    <t>C3</t>
  </si>
  <si>
    <t>C4</t>
  </si>
  <si>
    <t>C5</t>
  </si>
  <si>
    <t>C6</t>
  </si>
  <si>
    <t>C7</t>
  </si>
  <si>
    <t>pH3Ser10+ve cells (%)</t>
  </si>
  <si>
    <t>40h aggregates (outer)</t>
  </si>
  <si>
    <r>
      <t>40h aggregates + 4mM dm-</t>
    </r>
    <r>
      <rPr>
        <sz val="11"/>
        <color theme="1"/>
        <rFont val="Aptos Narrow"/>
        <family val="2"/>
      </rPr>
      <t>αKG</t>
    </r>
    <r>
      <rPr>
        <sz val="11"/>
        <color theme="1"/>
        <rFont val="Aptos Narrow"/>
        <family val="2"/>
        <scheme val="minor"/>
      </rPr>
      <t xml:space="preserve"> (outer)</t>
    </r>
  </si>
  <si>
    <t>40h aggregates (inner)</t>
  </si>
  <si>
    <t>pathway</t>
  </si>
  <si>
    <t>pval</t>
  </si>
  <si>
    <t>padj</t>
  </si>
  <si>
    <t>log2err</t>
  </si>
  <si>
    <t>ES</t>
  </si>
  <si>
    <t>NES</t>
  </si>
  <si>
    <t>size</t>
  </si>
  <si>
    <t>leadingEdge</t>
  </si>
  <si>
    <t>HALLMARK_MYC_TARGETS_V1</t>
  </si>
  <si>
    <t>HSP90AB1, NPM1, SNRPG, EIF4A1, PPM1G, SSB, SERBP1, SRSF7, SET, NOP56, PCBP1, MCM6, HNRNPA2B1, SNRPD1, HNRNPU, RPL6, NDUFAB1, PHB, CCT3, HNRNPD, SSBP1, EIF2S2, RSL1D1, TUFM, RAN, RANBP1, HNRNPC, SNRPD3, DDX21, SMARCC1, TRIM28, APEX1, DUT, HNRNPA3, UBE2L3, CBX3, ETF1, NOLC1, SNRPB2, PSMD8, PSMA2, TCP1, DEK, SRSF2, HSPE1, SYNCRIP, PSMD1, CCT2, PSMC4, RRM1, MCM4, PTGES3, DDX18, NCBP2, PA2G4, ILF2, SNRPD2, EIF1AX, DHX15, HNRNPR, RUVBL2, ERH, NME1, KPNA2, GSPT1, SRSF3, CCT5, EIF4E, FBL, SNRPA1, C1QBP, YWHAQ, TXNL4A, EIF3B, SF3B3, PRDX4, AIMP2, IMPDH2, PRPF31, PABPC1, PSMC6, YWHAE, HSPD1, PWP1, HNRNPA1, UBA2, XRCC6, TARDBP, PSMD7, G3BP1, PCNA, USP1, RRP9, SRPK1, RPL18, KPNB1, TRA2B, MRPS18B, MCM5, MCM2, RPS10, EIF2S1, CLNS1A, SF3A1, NOP16, HDDC2, PSMA7, MCM7, PSMB3, CSTF2, CCT4, LSM7, ABCE1, ORC2, GNL3, CCNA2, RAD23B, SRSF1, SRM, SLC25A3, PABPC4, GLO1, PSMA4, VBP1, CANX, TOMM70</t>
  </si>
  <si>
    <t>HALLMARK_E2F_TARGETS</t>
  </si>
  <si>
    <t>STMN1, TUBB, NOP56, SNRPB, HMGA1, MCM6, NASP, RPA3, ANP32E, POP7, HNRNPD, JPT1, RAN, RANBP1, DUT, NOLC1, DEK, SRSF2, SYNCRIP, HMMR, MCM4, LBR, PA2G4, TIPIN, NME1, KPNA2, BIRC5, GSPT1, LYAR, MSH2, NUP107, DIAPH3, TACC3, SMC3, ILF3, RFC1, SMC6, CSE1L, AK2, MELK, PRDX4, TBRG4, SLBP, PRKDC, RRM2, DDX39A, RFC3, MKI67, XRCC6, RAD21, KIF22, PCNA, USP1, MMS22L, SSRP1, DSCC1, DEPDC1, TRA2B, DONSON, AURKB, CCNB2, EZH2, MCM5, HMGB3, UBE2S, MCM2, EIF2S1, NUP153, CDCA3, PLK1, CENPE, POLD1, MCM7, DCTPP1, MTHFD2, POLD3, UBE2T, RFC2, ORC2, PAICS, BRMS1L, DLGAP5, ATAD2, CDKN3, SRSF1, MLH1, HUS1, SPC25, DNMT1, EXOSC8, TMPO, TUBG1, SMC4, TCF19, POLD2, TOP2A, EED, CCP110, NCAPD2, RAD51AP1, ING3, CHEK2, BRCA1, IPO7, PTTG1, RACGAP1, CDCA8, CDC20, KIF4A, LMNB1, ASF1B, TRIP13, DCLRE1B, PPP1R8, STAG1, KIF2C, RBBP7, E2F8, SHMT1, TFRC, PHF5A, SPAG5, CBX5, DCK, NAP1L1, MYC, POLA2, PPM1D, NAA38, CDC25A</t>
  </si>
  <si>
    <t>HALLMARK_MYC_TARGETS_V2</t>
  </si>
  <si>
    <t>NPM1, NOP56, PHB, CBX3, NOLC1, HSPE1, MPHOSPH10, WDR43, MCM4, IMP4, DDX18, PA2G4, TCOF1, PUS1, TMEM97, AIMP2, TBRG4, LAS1L, HSPD1, PPRC1, FARSA, PES1, RRP9, WDR74, BYSL, TFB2M, MCM5, PPAN, MRTO4, NOP16, PLK1, DCTPP1, MYBBP1A, GNL3, UTP20, SRM, NOP2, NOC4L, GRWD1</t>
  </si>
  <si>
    <t>HALLMARK_G2M_CHECKPOINT</t>
  </si>
  <si>
    <t>STMN1, NCL, HMGA1, MCM6, NASP, SNRPD1, HNRNPU, HNRNPD, JPT1, SMARCC1, CCND1, UBE2C, NOLC1, HSPA8, SRSF2, SYNCRIP, HMMR, LBR, KPNA2, BIRC5, GSPT1, TOP1, TACC3, EWSR1, SLC38A1, ILF3, NSD2, TPX2, UCK2, BUB1, KIF20B, SRSF10, DDX39A, MKI67, CUL3, HIF1A, G3BP1, RAD21, GINS2, DKC1, KIF22, CENPA, NUSAP1, KPNB1, TRA2B, AURKB, CCNB2, EZH2, MCM5, HMGB3, UBE2S, MCM2, SLC7A1, PLK1, CENPF, CENPE, CHAF1A, PRC1, PAFAH1B1, NDC80, PRMT5, CCNA2, RAD23B, SLC7A5, CDKN3, SRSF1, KIF23, CASP8AP2, HUS1, NUMA1, MTF2, TMPO, TTK, NOTCH2, RBM14, KIF15, SMC4, TOP2A, KMT5A, RAD54L, TFDP1, EXO1, MARCKS, TNPO2, CCNF, MNAT1, PTTG1, KIF11, RACGAP1, CDC20, KIF4A, LMNB1, DBF4, MAPK14, STAG1, KIF2C</t>
  </si>
  <si>
    <t>HALLMARK_HYPOXIA</t>
  </si>
  <si>
    <t>MT2A, DDIT4, MT1E, LDHA, FBP1, AK4, P4HA1, DDIT3, WSB1, GPI, CDKN1C, SLC25A1, ENO1, P4HA2, SLC6A6, PGM1, JUN, PGK1, FOXO3, PRDX5, TPST2, CCNG2, EXT1, VEGFA, HSPA5, CITED2, ALDOC, ATF3, SDC4, FAM162A, KDM3A, PFKL, CASP6, ADM, GPC1, PDK3, MIF, GBE1, BHLHE40, ENO2, HK2, SLC2A1, ALDOA, UGP2, GLRX, CHST2, COL5A1, TES, ERRFI1, KDELR3, SCARB1, PDK1, PFKP, MXI1, ADORA2B, CHST3, GCNT2, SERPINE1, GYS1, KLHL24, GRHPR, MAP3K1, ZNF292, CDKN1A, TPBG, RORA, SELENBP1, PNRC1, STC2, LXN, VHL, PLIN2, GAA, PRKCA, CAV1, NDRG1, BNIP3L, SDC3, KLF6, IDS, ENO3</t>
  </si>
  <si>
    <t>HALLMARK_OXIDATIVE_PHOSPHORYLATION</t>
  </si>
  <si>
    <t>LDHA, NDUFA4, IDH1, COX5B, GLUD1, VDAC2, SLC25A5, NDUFB8, ATP5MC2, COX4I1, GPX4, GPI, SLC25A6, ECI1, ATP5F1E, COX7B, COX8A, ISCA1, MPC1, ACADVL, NDUFB2, NDUFS4, UQCRC2, ATP5PO, UQCRQ, NDUFA2, UQCRB, ATP5F1A, IDH2, ECH1, UQCR11, COX7C, COX5A, SUCLA2, SDHD, ISCU, PRDX3, ACAT1, PHB2, ATP1B1, ATP5F1C, COX6A1, NDUFS8, ATP6V1H, NDUFS7, FXN, COX6C, PHYH, CYCS, NDUFA6, ATP6V1E1, NDUFB5, IDH3B, AIFM1, MRPS15, NDUFA9, CPT1A, NDUFV1, RHOT1, NDUFA8, ATP5MG, MTX2, NDUFA1, ACO2, CYB5R3, COX6B1, HSPA9, IDH3G</t>
  </si>
  <si>
    <t>HALLMARK_DNA_REPAIR</t>
  </si>
  <si>
    <t>TAF12, GTF2H3, RPA3, UMPS, DUT, PRIM1, TAF9, EIF1B, POLR2H, NCBP2, GTF2H5, POLR3GL, RAD51, DAD1, NME1, POLR2F, GMPR2, POLR2A, ALYREF, ADRM1, IMPDH2, SF3A3, MRPL40, RFC3, FEN1, SUPT5H, BCAP31, POLR2I, ARL6IP1, NME4, POLR2J, PCNA, SRSF6, GTF2F1, SSRP1, DGUOK, XPC, DDB2, COX17, EDF1, NT5C, ELOA, POLD1, ZWINT, ERCC2, POLR2E, VPS37B, POLD3, POLR2K, RFC2, BCAM</t>
  </si>
  <si>
    <t>HALLMARK_MTORC1_SIGNALING</t>
  </si>
  <si>
    <t>PRDX1, PSMD12, CACYBP, CALR, TPI1, EIF2S2, SDF2L1, GAPDH, POLR3G, CCT6A, ETF1, HSPE1, EEF1E1, PSMC4, MCM4, HSP90B1, SERPINH1, PDAP1, IMMT, USO1, XBP1, IFI30, STIP1, ATP5MC1, UCHL5, PSME3, SLC1A5, SEC11A, GMPS, ACSL3, TMEM97, BUB1, RRM2, NFKBIB, PSMC6, HSPD1, HSPA4, DDX39A, UBE2D3, RPN1, M6PR, PPP1R15A, RRP9, ATP2A2, LTA4H, CORO1A, MCM2, SLC2A3, HMBS, NAMPT, PLK1, BCAT1, DHFR, GLA, NUFIP1, ADIPOR2, MTHFD2, SLC37A4, PNO1, EBP, SLC7A5, ACLY, FDXR, CYB5B, TOMM40, PSMA4, DHCR24, MLLT11, TUBG1, CANX</t>
  </si>
  <si>
    <t>HALLMARK_P53_PATHWAY</t>
  </si>
  <si>
    <t>DDIT4, SAT1, GPX2, RRAD, CTSD, DDIT3, NUPR1, TRIB3, TRAF4, RPS27L, CCNG1, HINT1, SERTAD3, TXNIP, RACK1, RPS12, PHLDA3, JUN, APP, IRAK1, RPL36, IER5, FOXO3, MDM2, ZMAT3, ISCU, RNF19B, ATF3, UPP1, FAM162A, BAK1, BLCAP, TP53, SLC7A11, CYFIP2, EI24, SEC61A1, KLK8, SESN1, PLXNB2, PROCR, GADD45A, PMM1, FUCA1, BTG2, BMP2, GM2A, SPHK1, GLS2, TAX1BP3, CGRRF1, ABCC5, TSPYL2, COQ8A, POLH, ACVR1B, CCND2, FBXW7, BAX, NUDT15, WWP1, IP6K2, TM7SF3, CCND3, VWA5A, ZFP36L1, MXD4, CDKN1A, SLC3A2, ABHD4, NOTCH1, ST14, DEF6, MXD1, FGF13, TOB1, RCHY1, BAIAP2, PRKAB1, ERCC5, MKNK2, RAD51C, NDRG1</t>
  </si>
  <si>
    <t>HALLMARK_CHOLESTEROL_HOMEOSTASIS</t>
  </si>
  <si>
    <t>S100A11, FDFT1, ACAT2, NIBAN1, TRIB3, SQLE, ATF5, ETHE1, PLSCR1, ECH1, HMGCS1, ACSS2, LDLR, FASN, SCD, SREBF2, ALDOC, ATF3, LGALS3, ANTXR2, PDK3, SC5D, TP53INP1, FADS2, ERRFI1, GPX8, LSS, PPARG, STARD4, IDI1, MAL2, HMGCR, DHCR7, SEMA3B, ATXN2, MVK, LGMN, PNRC1, CPEB2, FBXO6</t>
  </si>
  <si>
    <t>HALLMARK_ESTROGEN_RESPONSE_EARLY</t>
  </si>
  <si>
    <t>SCNN1A, FDFT1, KRT18, PPIF, PMAIP1, BLVRB, UNC119, AQP3, B4GALT1, TJP3, CLDN7, KAZN, AFF1, FASN, FARP1, KDM4B, KRT8, RHOD, ENDOD1, TSKU, FAM102A, TIAM1, FLNB, BHLHE40, SH3BP5, ELF3, SLC2A1, ADD3, RPS6KA2, NADSYN1, IL6ST, CXCL12, FOXC1, IGF1R, SCARB1, PAPSS2, NCOR2, TFAP2C, ABLIM1, NBL1, MICB, ESRP2, NAV2, DHRS3, TTC39A, SLC22A5, ABCA3, RAPGEFL1, DHCR7, SEMA3B, MYOF, SLC7A2, CD44, FHL2, WFS1, THSD4, TPBG, AMFR, TOB1, MAST4, STC2, PTGES, OLFML3, ABHD2, TMEM164, SNX24, TPD52L1, TGIF2, FRK, MAPT, RAB31</t>
  </si>
  <si>
    <t>HALLMARK_ADIPOGENESIS</t>
  </si>
  <si>
    <t>IDH1, MGLL, TKT, CMBL, GPX4, ESRRA, COX7B, SLC25A1, COX8A, ATP5PO, PGM1, UQCRQ, CMPK1, ECH1, SCP2, UCP2, UQCR11, GHITM, ABCA1, ACADS, MAP4K3, UBC, CD151, CCNG2, QDPR, PDCD4, DDT, PRDX3, PPM1B, PEMT, COX6A1, GPD2, PFKL, ABCB8, PHYH, SULT1A1, GBE1, AIFM1, ALDOA, SLC66A3, GADD45A, PIM3, COQ9, ACO2, GPX3, AGPAT3, NABP1, SCARB1, PPARG, PPP1R15B, IDH3G, STAT5A, DNAJC15, DRAM2, SAMM50, CYC1, UQCRC1, RNF11</t>
  </si>
  <si>
    <t>HALLMARK_GLYCOLYSIS</t>
  </si>
  <si>
    <t>DDIT4, LDHA, AK4, IDH1, P4HA1, GFPT1, GNPDA1, ENO1, P4HA2, PLOD2, TXN, PPIA, DSC2, B4GALT1, ALDH7A1, PGK1, PKM, SLC16A3, SRD5A3, LHPP, EXT1, VEGFA, QSOX1, PGLS, HSPA5, CITED2, FAM162A, B4GALT7, CASP6, GPC1, PDK3, B4GALT4, MIF, VCAN, ENO2, HK2, GOT1, ELF3, ALDOA, UGP2, KIF2A, GLRX, CHST2, PLOD1, COL5A1, SLC25A13, KDELR3, CHPF2, CAPN5, PFKP, COPB2, CLN6</t>
  </si>
  <si>
    <t>HALLMARK_UNFOLDED_PROTEIN_RESPONSE</t>
  </si>
  <si>
    <t>NPM1, EIF4A1, NOP56, LSM4, CALR, NFYB, EIF4EBP1, TUBB2A, EIF4A3, NOLC1, HSP90B1, XBP1, EIF4E, SEC11A, EXOSC10, NOP14, FUS, EXOSC1, SDAD1, DKC1, LSM1, EXOSC4, RRP9, SRPRB, EXOSC2, DDX10, IMP3, EIF2S1, PDIA6, YWHAZ, GEMIN4, EIF4G1, KHSRP, MTHFD2, SPCS1, SLC7A5, ATP6V0D1</t>
  </si>
  <si>
    <t>HALLMARK_APOPTOSIS</t>
  </si>
  <si>
    <t>SAT1, DDIT3, IGFBP6, VDAC2, KRT18, GPX4, TXNIP, IGF2R, PMAIP1, PSEN2, JUN, APP, DNAJC3, CDC25B, SQSTM1, PDCD4, TIMP1, GCH1, BID, ATF3, XIAP, LGALS3, CASP6, SMAD7, ANXA1, PAK1, SC5D, PTK2, ENO2, HMGB2, GADD45A, CREBBP, BTG2, BMP2, IRF1, WEE1</t>
  </si>
  <si>
    <t>HALLMARK_MITOTIC_SPINDLE</t>
  </si>
  <si>
    <t>EZR, FSCN1, BIRC5, ECT2, RHOF, SMC3, RFC1, TPX2, BUB1, KIF20B, CD2AP, YWHAE, DYNC1H1, CDC42, RALBP1, KIF22, NUSAP1, SPTBN1, CCNB2, PLK1, CENPF, CENPE, GEMIN4, PRC1, SPTAN1, PAFAH1B1, CDK5RAP2, NDC80, SOS1, KIF1B, DLGAP5, KIF23, NUMA1, ABR, TTK, NOTCH2, KIF15, SMC4, MAP1S, TBCD, TOP2A, FLNA, ARHGAP10, WASF1, PCM1, ALMS1, EPB41L2, CEP131, KIF3B, KLC1, MARCKS, ATG4B, ARFGEF1, CYTH2, NET1, KIF11, RACGAP1, KNTC1, GSN, KIF4A, LMNB1, MAP3K11, PPP4R2, CKAP5, LRPPRC, SAC3D1, TAOK2, PDLIM5, CTTN, TLK1, KIF2C, CNTRL, APC, TUBGCP6, CDC27, ROCK1, MYO1E, MYH10, INCENP, ARHGEF7, STAU1, TSC1, KATNB1, TUBA4A, KPTN, TUBGCP2, SMC1A, ABI1, TUBGCP5, SASS6, LLGL1, HOOK3, LATS1, RAB3GAP1, KATNA1, CEP72, BCR, ALS2, DOCK4, CLASP1, RHOT2, CDK1, ANLN</t>
  </si>
  <si>
    <t>HALLMARK_XENOBIOTIC_METABOLISM</t>
  </si>
  <si>
    <t>MT2A, FBP1, NQO1, IDH1, GABARAPL1, PINK1, CDA, PGD, SLC6A6, BLVRB, JUP, UGDH, ECH1, PYCR1, TNFRSF1A, LONP1, SHMT2, DDT, GCH1, ACP1, PEMT, UPP1, ASL, CASP6, SERTAD1, BCAR1, CYFIP2, SMOX, ARG2, FBLN1, MPP2, MCCC2, PMM1, ACO2, PSMB10, ABHD6, PTGR1, DDAH2, PAPSS2, PPARD, NPC1, SLC35B1</t>
  </si>
  <si>
    <t>HALLMARK_REACTIVE_OXYGEN_SPECIES_PATHWAY</t>
  </si>
  <si>
    <t>PRDX2, FTL, LAMTOR5, NQO1, PRDX6, GPX4, TXN, GCLM, CDKN2D, TXNRD1, PRNP, PTPA, NDUFA6, GLRX, GPX3, PFKP, TXNRD2, JUNB, MBP, OXSR1, SRXN1, ABCC1, MGST1, HHEX</t>
  </si>
  <si>
    <t>HALLMARK_TNFA_SIGNALING_VIA_NFKB</t>
  </si>
  <si>
    <t>SAT1, EIF1, PLAU, KDM6B, PHLDA1, NFKBIA, B4GALT1, JUN, IER2, LDLR, ABCA1, IER5, SQSTM1, VEGFA, GCH1, RNF19B, TGIF1, ATF3, SDC4, CEBPB, ATP2B1, BHLHE40, MAP2K3, SMAD3, ZBTB10, GADD45A, PHLDA2, NFKB2, BTG2, BMP2, NFKB1, IRF1, IL6ST, KLF2, SPHK1, CCNL1, DUSP5, STAT5A, BCL3, TRIP10, JUNB, TNIP1, TNIP2, ICAM1, TANK, RELB, NFAT5</t>
  </si>
  <si>
    <t>HALLMARK_EPITHELIAL_MESENCHYMAL_TRANSITION</t>
  </si>
  <si>
    <t>IGFBP2, CAPG, SAT1, IL32, DST, SFRP1, CALU, PLOD2, ITGB1, JUN, LGALS1, TAGLN, VEGFA, TIMP1, QSOX1, SDC4, LRP1, GPC1, GPX7, VCAN, SPARC, ENO2, COPA, COLGALT1, FBLN1, ITGB5, GADD45A, FUCA1, COL1A2, PLOD1, COL5A1, CXCL12, CTHRC1</t>
  </si>
  <si>
    <t>HALLMARK_UV_RESPONSE_DN</t>
  </si>
  <si>
    <t>MT1E, MGLL, SLC22A18, MAP1B, INSIG1, LDLR, ID1, CDK13, PIK3R3, ATP2B4, CITED2, ATP2B1, VAV2, SMAD7, BHLHE40, PRDM2, ZMIZ1, TJP1, SMAD3, ADD3, DLG1, COL1A2, NFKB1, IGF1R, PPARG, DMAC2L, CAP2, ATRN, NR1D2, ICA1, LAMC1, ADORA2B, SFMBT1, SERPINE1, ABCC1, GCNT1, CDON, PIAS3, TFPI, TGFBR3, KIT, PMP22, ATXN1, EFEMP1, SCAF8, FHL2, SPOP, PRKCA, CDC42BPA, CAV1, NEK7, MET, NIPBL, PLPP3, APBB2, TENT4A, RUNX1, MGMT, ERBB2, CDKN1B, YTHDC1, DYRK1A, ATP2C1, ARHGEF9</t>
  </si>
  <si>
    <t>HALLMARK_COMPLEMENT</t>
  </si>
  <si>
    <t>APOC1, CTSB, CTSD, GNAI2, CDA, APOBEC3G, PLSCR1, LAMP2, LYN, MMP15, CSRP1, TIMP1, HSPA5, CD46, RABIF, LAP3, CEBPB, GPD2, LGALS3, LRP1, ADAM9, CTSC, KIF2A, STX4, IRF1, DUSP5, RAF1, CTSS, CTSL, RHOG, PCSK9, C1S, APOBEC3F, PRDM4, CTSV, GRB2, BRPF3, SERPINE1, PDP1, PSEN1, RBSN, KLK1, PPP4C, GNB4, IRF2, RCE1, CALM3, USP8, LGMN, CASP7, GCA</t>
  </si>
  <si>
    <t>HALLMARK_HEME_METABOLISM</t>
  </si>
  <si>
    <t>PRDX2, CTSB, SDCBP, ISCA1, P4HA2, BLVRB, SLC25A38, GCLM, AQP3, UCP2, NARF, MKRN1, LAMP2, FOXO3, ADD2, YPEL5, NFE2L1, EIF2AK1, PGLS, MBOAT2, RAD23A, ENDOD1, TNRC6B, HTATIP2, HAGH, TCEA1, SLC7A11, SMOX, KLF3, SEC14L1, MAP2K3, SLC2A1, DCAF10, RBM38, MFHAS1, FBXO7, BTG2, MOSPD1, ACP5, CLCN3, UBAC1, BACH1</t>
  </si>
  <si>
    <t>HALLMARK_APICAL_SURFACE</t>
  </si>
  <si>
    <t>B4GALT1, APP, SULF2, LYN, FLOT2, EPHB4, PCSK9, AKAP7, SHROOM2, TMEM8B, ADAM10, DCBLD2, GSTM3, GATA3, CRYBG1, GHRL, NCOA6, PLAUR, CROCC, ATP8B1, LYPD3</t>
  </si>
  <si>
    <t>HALLMARK_COAGULATION</t>
  </si>
  <si>
    <t>PLAU, APOC1, CTSB, FURIN, LAMP2, WDR1, ISCU, MMP15, CSRP1, TIMP1, RABIF, LRP1, ANXA1, ADAM9, ARF4, SPARC, KLK8, MMP9, CAPN5, C1S, TIMP3, DUSP14, CTSV, HPN, MMP2, SERPINE1, CAPN2</t>
  </si>
  <si>
    <t>HALLMARK_SPERMATOGENESIS</t>
  </si>
  <si>
    <t>HSPA2, STRBP, PEBP1, AGFG1, GMCL1, BUB1, PCSK1N, CLPB, POMC, PRKAR2A, CCNB2, EZH2, NEFH, MAP7, CCNA1, CDKN3, TALDO1, TTK, CNIH2, IFT88, PARP2, DMC1, VDAC3, PHKG2, TSN, RAD17, SIRT1, ARL4A, MTOR, NPHP1, DBF4, KIF2C, NCAPH, PHF7, SCG5, SCG3</t>
  </si>
  <si>
    <t>HALLMARK_PROTEIN_SECRETION</t>
  </si>
  <si>
    <t>DST, ARF1, BNIP3, KRT18, IGF2R, LAMP2, RAB5A, ABCA1, ERGIC3, AP2S1, SEC22B, ATP6V1H, COPE, ARFGAP3, CTSC, ARFGEF2, VAMP7, CLCN3, RAB2A, CLN5, GOSR2, COPB2, VPS45, AP1G1, ICA1, STX12, CLTA, NAPA, AP2B1, GOLGA4, COPB1, VPS4B, SCAMP1, STX16</t>
  </si>
  <si>
    <t>HALLMARK_ESTROGEN_RESPONSE_LATE</t>
  </si>
  <si>
    <t>SCNN1A, FDFT1, SLC29A1, PPIF, TSPAN13, CXCL14, JAK1, BLVRB, UGDH, IDH2, TJP3, IMPA2, MOCS2, AFF1, ATP2B4, PDCD4, FARP1, PTPN6, DNAJC1, CACNA2D2, NMU, COX6C, MDK, FAM102A, TIAM1, FLNB, ADD3, RPS6KA2, IL6ST, CXCL12, FOXC1, SCARB1, PAPSS2, IGSF1, NCOR2, TFAP2C, SCUBE2, GALE, NBL1, MICB, DLG5, PKP3, SLC22A5, ABCA3, RAPGEFL1, DHCR7, SEMA3B, MYOF, CD44, ST14, WFS1, TPBG, AMFR, TOB1, PTGES, HPRT1, MEST, SLC2A8, CAV1, ABHD2, TST, TPD52L1, FRK, MAPT, RAB31</t>
  </si>
  <si>
    <t>gs_id</t>
  </si>
  <si>
    <t>gs_exact_source</t>
  </si>
  <si>
    <t>gs_description</t>
  </si>
  <si>
    <t>REACTOME_MRNA_SPLICING</t>
  </si>
  <si>
    <t>SNRPG, POLR2L, SRSF7, SNRPB, RBM8A, PCBP1, LSM4, HNRNPA2B1, SNRPE, SNRPD1, HNRNPU, HNRNPK, HNRNPD, SNRPN, EIF4A3, HNRNPC, SNRPD3, U2SURP, SNRPC, HNRNPA3, SNRPB2, HSPA8, MAGOHB, SRSF2, SNRNP40, MAGOH, DNAJC8, POLR2H, HNRNPH1, NCBP2, SNU13, SRSF4, SNRPD2, LSM6, DHX15, HNRNPR, DHX9, PRPF40A, SNRNP25, CD2BP2, SRSF3, SNW1, POLR2F, HNRNPF, SF3B2, HNRNPH2, SNRPA1, SRRM1, PPIL4, YBX1, TXNL4A, CCAR1, SRSF11, HNRNPA0, PUF60, POLR2A, PRPF19, HNRNPL, ALYREF, SF3B3, PPIL1, SNRPF, CTNNBL1, FIP1L1, PRPF8, PRPF31, DDX5, SF3A3, SRSF10, BCAS2, CPSF3, LSM5, HNRNPA1, FUS, POLR2I, PABPN1, POLR2J, SF3B5, PLRG1, SRSF6, GTF2F1, CDC5L, DDX42, POLR2B, WBP11, TRA2B, PRPF38A, EFTUD2, SNRNP200, SMNDC1, SF3A1, SART1, PRCC, PRPF6, PRPF3, CSTF2, POLR2E, LSM7, CSTF2T, POLR2K, SF3B1, SRSF9, ZCRB1, AQR, DHX16, PRPF4, CWC27, ZMAT5, CWC22, CSTF1, SRSF1, SF1, ELAVL1, SUGP1, DHX38, CRNKL1, TFIP11, LSM8, U2AF2, GPKOW, BUD31, PPWD1, GCFC2, XAB2, PAPOLA, RNPS1, HNRNPM, SLU7</t>
  </si>
  <si>
    <t>M14033</t>
  </si>
  <si>
    <t>R-HSA-72172</t>
  </si>
  <si>
    <t>mRNA Splicing</t>
  </si>
  <si>
    <t>REACTOME_PROCESSING_OF_CAPPED_INTRON_CONTAINING_PRE_MRNA</t>
  </si>
  <si>
    <t>SNRPG, POLR2L, SRSF7, SNRPB, RBM8A, PCBP1, LSM4, HNRNPA2B1, SNRPE, SNRPD1, HNRNPU, HNRNPK, HNRNPD, SNRPN, EIF4A3, HNRNPC, SNRPD3, U2SURP, SNRPC, HNRNPA3, SNRPB2, HSPA8, MAGOHB, SRSF2, SNRNP40, MAGOH, TPR, DNAJC8, POLR2H, HNRNPH1, NCBP2, SNU13, SRSF4, DDX39B, SNRPD2, LSM6, DHX15, HNRNPR, DHX9, PRPF40A, SNRNP25, CD2BP2, SRSF3, SNW1, EIF4E, POLR2F, NUP107, HNRNPF, SF3B2, HNRNPH2, SNRPA1, SRRM1, PPIL4, YBX1, TXNL4A, CCAR1, SRSF11, HNRNPA0, LUZP4, PUF60, POLR2A, PRPF19, NUP160, HNRNPL, ALYREF, SF3B3, PPIL1, SNRPF, CTNNBL1, FIP1L1, PRPF8, PRPF31, DDX5, SLBP, SF3A3, SRSF10, BCAS2, CPSF3, LSM5, DDX39A, HNRNPA1, FUS, POLR2I, PABPN1, RANBP2, POLR2J, SF3B5, PLRG1, NUP155, SRSF6, GTF2F1, CDC5L, DDX42, POLR2B, WBP11, TRA2B, PRPF38A, EFTUD2, NUP62, NUP37, SNRNP200, SMNDC1, NUP153, SF3A1, SART1, PRCC, PRPF6, PRPF3, CSTF2, POLR2E, LSM7, CSTF2T, POLR2K, SF3B1, SRSF9, NUP88, ZCRB1, AQR, DHX16, PRPF4, CWC27, ZMAT5, CWC22, CSTF1, SRSF1, SF1, ELAVL1, POM121, SUGP1, POM121C, NUP188, DHX38, SEH1L, NUP93, CRNKL1, TFIP11, THOC7, LSM8, U2AF2, NUP42, GPKOW, SARNP, BUD31, PPWD1, GCFC2, XAB2, PAPOLA, NXF1, RNPS1, HNRNPM, SLU7</t>
  </si>
  <si>
    <t>M13087</t>
  </si>
  <si>
    <t>R-HSA-72203</t>
  </si>
  <si>
    <t>Processing of Capped Intron-Containing Pre-mRNA</t>
  </si>
  <si>
    <t>REACTOME_EUKARYOTIC_TRANSLATION_ELONGATION</t>
  </si>
  <si>
    <t>RPS19, RPL26, RPS23, RPS2, RPL30, RPS15A, RPL3, RPL14, RPL27A, RPL35A, RPL12, RPL4, RPL37A, RPL17, RPL11, RPS18, RPL9, RPS25, RPS27, FAU, RPL32, RPL28, RPS16, RPL31, RPS21, RPL22, RPL37, RPS27A, RPL10, RPL13, RPS9, RPS3A, RPS27L, EEF1B2, RPL13A, RPL21, RPS28, RPS11, RPS20, RPS5, RPL38, RPS12, RPL7A, RPLP2, RPS17, RPL39L, RPS3, RPS4X, EEF1G, RPL36, RPL29, RPL39, RPL24, RPL23A, EEF1A1, RPS26, RPS14, RPLP0, EEF2, RPS13, RPS6, RPL36A, RPL8, RPS29</t>
  </si>
  <si>
    <t>M29556</t>
  </si>
  <si>
    <t>R-HSA-156842</t>
  </si>
  <si>
    <t>Eukaryotic Translation Elongation</t>
  </si>
  <si>
    <t>REACTOME_RESPONSE_OF_EIF2AK4_GCN2_TO_AMINO_ACID_DEFICIENCY</t>
  </si>
  <si>
    <t>RPS19, RPL26, RPS23, RPS2, RPL30, RPS15A, RPL3, RPL14, RPL27A, RPL35A, RPL12, RPL4, RPL37A, RPL17, RPL11, RPS18, RPL9, RPS25, RPS27, FAU, RPL32, RPL28, RPS16, DDIT3, RPL31, RPS21, RPL22, RPL37, RPS27A, RPL10, TRIB3, RPL13, RPS9, RPS3A, RPS27L, RPL13A, RPL21, RPS28, RPS11, RPS20, RPS5, RPL38, RPS12, RPL7A, RPLP2, RPS17, RPL39L, RPS3, RPS4X, RPL36, RPL29, RPL39, RPL24, RPL23A, RPS26, ATF3, CEBPB, RPS14, RPLP0, RPS13, RPS6, RPL36A, RPL8, RPS29, RPS8, CEBPG</t>
  </si>
  <si>
    <t>M29813</t>
  </si>
  <si>
    <t>R-HSA-9633012</t>
  </si>
  <si>
    <t>Response of EIF2AK4 (GCN2) to amino acid deficiency</t>
  </si>
  <si>
    <t>REACTOME_SELENOAMINO_ACID_METABOLISM</t>
  </si>
  <si>
    <t>RPS19, RPL26, RPS23, RPS2, RPL30, RPS15A, RPL3, RPL14, RPL27A, RPL35A, RPL12, RPL4, RPL37A, RPL17, RPL11, RPS18, RPL9, RPS25, RPS27, FAU, RPL32, RPL28, RPS16, RPL31, RPS21, RPL22, RPL37, RPS27A, RPL10, RPL13, RPS9, RPS3A, RPS27L, RPL13A, RPL21, RPS28, RPS11, RPS20, RPS5, RPL38, RPS12, RPL7A, RPLP2, RPS17, RPL39L, RPS3, RPS4X, RPL36, RPL29, RPL39, TXNRD1, RPL24, RPL23A, RPS26, RPS14, RPLP0, PSTK, RPS13, RPS6, RPL36A, RPL8, RPS29</t>
  </si>
  <si>
    <t>M27170</t>
  </si>
  <si>
    <t>R-HSA-2408522</t>
  </si>
  <si>
    <t>Selenoamino acid metabolism</t>
  </si>
  <si>
    <t>REACTOME_SRP_DEPENDENT_COTRANSLATIONAL_PROTEIN_TARGETING_TO_MEMBRANE</t>
  </si>
  <si>
    <t>RPS19, RPL26, RPS23, RPS2, RPL30, RPS15A, RPL3, RPL14, RPL27A, RPL35A, RPL12, RPL4, RPL37A, RPL17, RPL11, RPS18, RPL9, RPS25, RPS27, FAU, RPL32, RPL28, RPS16, RPL31, RPS21, RPL22, RPL37, RPS27A, RPL10, RPL13, RPS9, RPS3A, RPS27L, RPL13A, RPL21, RPS28, RPS11, RPS20, RPS5, RPL38, RPS12, RPL7A, RPLP2, RPS17, RPL39L, RPS3, RPS4X, RPL36, RPL29, RPL39, RPL24, RPL23A, RPS26, RPS14, RPLP0, RPS13, SEC61A1, SSR1, RPS6, RPL36A, RPL8, RPS29</t>
  </si>
  <si>
    <t>M567</t>
  </si>
  <si>
    <t>R-HSA-1799339</t>
  </si>
  <si>
    <t>SRP-dependent cotranslational protein targeting to membrane</t>
  </si>
  <si>
    <t>REACTOME_EUKARYOTIC_TRANSLATION_INITIATION</t>
  </si>
  <si>
    <t>RPS19, RPL26, RPS23, RPS2, RPL30, RPS15A, RPL3, RPL14, RPL27A, RPL35A, RPL12, RPL4, RPL37A, RPL17, RPL11, RPS18, RPL9, RPS25, RPS27, FAU, RPL32, RPL28, RPS16, RPL31, RPS21, RPL22, RPL37, RPS27A, RPL10, RPL13, RPS9, RPS3A, RPS27L, RPL13A, RPL21, RPS28, RPS11, RPS20, RPS5, RPL38, RPS12, EIF3L, RPL7A, RPLP2, RPS17, RPL39L, RPS3, RPS4X, RPL36, RPL29, RPL39, RPL24, RPL23A, RPS26, RPS14, RPLP0, RPS13, RPS6, RPL36A, EIF3H, RPL8, RPS29, EIF4H, EIF5, RPS8</t>
  </si>
  <si>
    <t>M27686</t>
  </si>
  <si>
    <t>R-HSA-72613</t>
  </si>
  <si>
    <t>Eukaryotic Translation Initiation</t>
  </si>
  <si>
    <t>REACTOME_CELLULAR_RESPONSE_TO_STARVATION</t>
  </si>
  <si>
    <t>RPS19, RPL26, RPS23, RPS2, RPL30, RPS15A, RPL3, LAMTOR5, RPL14, RPL27A, RPL35A, RPL12, RPL4, RPL37A, RPL17, RPL11, RPS18, RPL9, RPS25, RPS27, FAU, RPL32, RPL28, RPS16, DDIT3, RPL31, RPS21, RPL22, RPL37, RPS27A, RPL10, TRIB3, RPL13, RPS9, RPS3A, RPS27L, RPL13A, RPL21, RPS28, RPS11, RPS20, RHEB, RPS5, RPL38, RPS12, ATP6V1A, RPL7A, RPLP2, RPS17, RPL39L, RPS3, RPS4X, RPL36, RPL29, RPL39, RPL24, RPL23A, DEPDC5, RPS26, ATF3, CEBPB, ATP6V1H, RPS14, RPLP0, ATP6V1E1, SESN2, RPS13, MLST8, SESN1, ATP6V0D2, RPS6, RPL36A</t>
  </si>
  <si>
    <t>M41836</t>
  </si>
  <si>
    <t>R-HSA-9711097</t>
  </si>
  <si>
    <t>Cellular response to starvation</t>
  </si>
  <si>
    <t>REACTOME_NONSENSE_MEDIATED_DECAY_NMD</t>
  </si>
  <si>
    <t>RPS19, RPL26, RPS23, RPS2, RPL30, RPS15A, RPL3, RPL14, RPL27A, RPL35A, RPL12, RPL4, RPL37A, RPL17, RPL11, RPS18, RPL9, RPS25, RPS27, FAU, RPL32, RPL28, RPS16, RPL31, RPS21, RPL22, RPL37, RPS27A, RPL10, RPL13, RPS9, RPS3A, RPS27L, RPL13A, RPL21, RPS28, RPS11, RPS20, RPS5, RPL38, RPS12, RPL7A, RPLP2, RPS17, UPF3A, RPL39L, RPS3, RPS4X, RPL36, RPL29, RPL39, RPL24, RPL23A</t>
  </si>
  <si>
    <t>M27921</t>
  </si>
  <si>
    <t>R-HSA-927802</t>
  </si>
  <si>
    <t>Nonsense-Mediated Decay (NMD)</t>
  </si>
  <si>
    <t>REACTOME_MRNA_SPLICING_MINOR_PATHWAY</t>
  </si>
  <si>
    <t>SNRPG, POLR2L, SRSF7, SNRPB, SNRPE, SNRPD1, SNRPD3, SRSF2, SNRNP40, POLR2H, NCBP2, SNU13, SNRPD2, SNRNP25, POLR2F, SF3B2, YBX1, TXNL4A, POLR2A, SF3B3, SNRPF, PRPF8, POLR2I, POLR2J, SF3B5, SRSF6, GTF2F1, DDX42, POLR2B, EFTUD2, SNRNP200, PRPF6, POLR2E, POLR2K, SF3B1, ZCRB1, ZMAT5, SRSF1</t>
  </si>
  <si>
    <t>M5583</t>
  </si>
  <si>
    <t>R-HSA-72165</t>
  </si>
  <si>
    <t>mRNA Splicing - Minor Pathway</t>
  </si>
  <si>
    <t>REACTOME_MITOCHONDRIAL_TRANSLATION</t>
  </si>
  <si>
    <t>MRPL52, MRPS17, TUFM, MRPL20, MRPS33, MRPS21, MRPL57, MRPL55, MRPL1, AURKAIP1, MRPL51, MRPL3, MRPL36, MRPS34, MRPL21, MRPS12, MRPL16, MRPL19, MTIF2, GADD45GIP1, MRPS31, MRPS14, MRPS22, MRPL24, MRPL14, MRPS28, MRPL2, MRPS10, MRPS23, MRPL44, MRPL40, MRPL50, MRPL45, CHCHD1, MRPS7, MRPS30, MRPL28, MRPL27, MRPL13, MRPL38, TSFM, MRPS18B, MRPL37, MRPL33, GFM1, MRPL54, MRPL42, MRPL43, MRPL34, MRPL46, MRPS9, MRPL18, MRPL58</t>
  </si>
  <si>
    <t>M27446</t>
  </si>
  <si>
    <t>R-HSA-5368287</t>
  </si>
  <si>
    <t>Mitochondrial translation</t>
  </si>
  <si>
    <t>REACTOME_TRANSLATION</t>
  </si>
  <si>
    <t>EIF4A1, RPL36AL, EIF3A, EIF3E, MRPL52, RPL26L1, EIF4EBP1, RPL6, EIF2S2, MRPS17, TUFM, MRPL20, MRPS33, TRMT112, MRPS21, SRP9, MRPL57, ETF1, MRPL55, MRPL1, AURKAIP1, MRPL51, EEF1E1, MRPL3, MRPL36, EIF3G, RPL23, FARSB, AIMP1, EIF1AX, MRPS34, MRPL21, MRPS12, MRPL16, RPL19, SPCS2, MRPL19, MTIF2, EIF3M, GSPT1, GADD45GIP1, MRPS31, MRPS14, EIF4E, MRPS22, MRPL24, MRPL14, UBA52, EIF5B, SEC11A, MRPS28, DARS2, IARS2, MRPL2, EIF3B, MRPS10, AIMP2, MRPS23, PABPC1, RPLP1, RPS7, MRPL44, EIF2S3, MRPL40, MRPL50, MRPL45, CHCHD1, MRPS7, RPL22L1, RPL27, MRPS30, RPN1, MRPL28, FARSA, MRPL27, EIF2B4, GSPT2, MRPL13, EEF1D, MRPL38, SRPRB, RPL18, NARS2, TSFM, RARS2, MRPS18B, RPN2, EIF2B3, MRPL37, MRPL33, GFM1, RPS10, EIF2S1, EIF4B, EIF3C, MRPL54, MRPL42, MRPL43, MRPL34, TRAM1, EIF4G1, MRPL46, MRPS9, MRPL18, RPL41, CARS2, MRPL58, SPCS1</t>
  </si>
  <si>
    <t>M8229</t>
  </si>
  <si>
    <t>R-HSA-72766</t>
  </si>
  <si>
    <t>Translation</t>
  </si>
  <si>
    <t>REACTOME_RRNA_MODIFICATION_IN_THE_NUCLEUS_AND_CYTOSOL</t>
  </si>
  <si>
    <t>NOP56, NOP10, TRMT112, MPHOSPH10, WDR43, RRP7A, IMP4, SNU13, RRP36, WDR46, WDR75, NOL11, EMG1, FBL, UTP18, NOP58, UTP14A, UTP3, RPS7, NOP14, GAR1, DKC1, DIMT1, RRP9, UTP11, UTP6, IMP3, WDR3, KRR1, BUD23, UTP4, PNO1, UTP20, DHX37, HEATR1, NOP2, NOC4L, PDCD11, WDR36, DDX49, THUMPD1, NAT10, DDX52</t>
  </si>
  <si>
    <t>M27613</t>
  </si>
  <si>
    <t>R-HSA-6790901</t>
  </si>
  <si>
    <t>rRNA modification in the nucleus and cytosol</t>
  </si>
  <si>
    <t>REACTOME_REGULATION_OF_EXPRESSION_OF_SLITS_AND_ROBOS</t>
  </si>
  <si>
    <t>RPS19, RPL26, RPS23, RPS2, RPL30, RPS15A, RPL3, RPL14, RPL27A, RPL35A, RPL12, RPL4, RPL37A, PSME2, RPL17, RPL11, RPS18, RPL9, RPS25, RPS27, FAU, RPL32, RPL28, RPS16, RPL31, RPS21, RPL22, RPL37, RPS27A, RPL10, RPL13, RPS9, RPS3A, RPS27L, RPL13A, RPL21, RPS28, RPS11, RPS20, RPS5, PSMB2, RPL38, RPS12, RPL7A, RPLP2, RPS17, UPF3A, RPL39L, PSME4, RPS3, RPS4X, RPL36, RPL29, RPL39, RPL24, UBC, RPL23A, PSMA1, PSMB7</t>
  </si>
  <si>
    <t>M27876</t>
  </si>
  <si>
    <t>R-HSA-9010553</t>
  </si>
  <si>
    <t>Regulation of expression of SLITs and ROBOs</t>
  </si>
  <si>
    <t>REACTOME_INFLUENZA_INFECTION</t>
  </si>
  <si>
    <t>RPS19, RPL26, RPS23, RPS2, RPL30, RPS15A, RPL3, RPL14, RPL27A, RPL35A, RPL12, RPL4, RPL37A, RPL17, RPL11, RPS18, RPL9, RPS25, RPS27, FAU, RPL32, RPL28, RPS16, RPL31, RPS21, RPL22, RPL37, RPS27A, RPL10, RPL13, RPS9, RPS3A, RPS27L, RPL13A, SLC25A6, RPL21, RPS28, RPS11, RPS20, RPS5, RPL38, RPS12, RPL7A, RPLP2, RPS17, RPL39L, DNAJC3, RPS3, RPS4X, RPL36, RPL29, RPL39, RPL24, RPL23A</t>
  </si>
  <si>
    <t>M4669</t>
  </si>
  <si>
    <t>R-HSA-168255</t>
  </si>
  <si>
    <t>Influenza Infection</t>
  </si>
  <si>
    <t>REACTOME_RRNA_PROCESSING</t>
  </si>
  <si>
    <t>NCL, NOP56, RPL36AL, RPL26L1, RPL6, NOP10, TRMT10C, TRMT112, DDX21, MPHOSPH10, WDR43, RRP7A, IMP4, BOP1, SNU13, RPL23, RRP36, WDR46, PELP1, HSD17B10, RPL19, WDR75, NOL11, RRP1, EMG1, UBA52, FBL, UTP18, NOP58, EBNA1BP2, RPP38, UTP14A, TSR1, EXOSC10, UTP3, MPHOSPH6, MRM3, RPLP1, RPS7, MTERF4, LAS1L, NOP14, EXOSC1, GAR1, RPL22L1, RPL27, DKC1, DIMT1, FTSJ3, EXOSC4, PES1, RRP9, RIOK1, EXOSC3, RPL18, EXOSC2, UTP11, BYSL, UTP6, IMP3, WDR3, EXOSC6, RPS10, ELAC2, KRR1, RIOK2, BUD23, LTV1, UTP4, RPP30, XRN2, GNL3, MRM2, PNO1, RPL41, UTP20, DHX37, C1D, HEATR1, NOP2, RPP40, NOC4L, EXOSC8, RPL10A, RIOK3, PDCD11, ISG20L2, NOB1, WDR36, TEX10, SENP3, RPL10L, DDX49, THUMPD1, EXOSC9, TFB1M, NAT10, RPL5, DDX52</t>
  </si>
  <si>
    <t>M27685</t>
  </si>
  <si>
    <t>R-HSA-72312</t>
  </si>
  <si>
    <t>rRNA processing</t>
  </si>
  <si>
    <t>REACTOME_SIGNALING_BY_ROBO_RECEPTORS</t>
  </si>
  <si>
    <t>RPS19, RPL26, RPS23, RPS2, RPL30, RPS15A, RPL3, RPL14, RPL27A, RPL35A, RPL12, RPL4, RPL37A, PSME2, RPL17, RPL11, RPS18, RPL9, RPS25, RPS27, FAU, RPL32, RPL28, RPS16, RPL31, RPS21, RPL22, RPL37, RPS27A, RPL10, RPL13, RPS9, RPS3A, RPS27L, RPL13A, RPL21, RPS28, RPS11, RPS20, RPS5, PSMB2, VASP, RPL38, RPS12, RPL7A, RPLP2, RPS17, UPF3A, RPL39L, PSME4, RPS3, RPS4X, RPL36, RPL29, RPL39, RPL24, UBC, RPL23A, PSMA1, PSMB7, RPS26, NCK2, PAK1, RPS14, RPLP0, GPC1, RPS13, SRGAP1, PAK4, LDB1, RPS6, RPL36A, RPL8, PSMD3, RPS29, CXCL12, SOS2, RPS8, PSMD11, PSMB10, ABL2</t>
  </si>
  <si>
    <t>M2780</t>
  </si>
  <si>
    <t>R-HSA-376176</t>
  </si>
  <si>
    <t>Signaling by ROBO receptors</t>
  </si>
  <si>
    <t>REACTOME_METABOLISM_OF_AMINO_ACIDS_AND_DERIVATIVES</t>
  </si>
  <si>
    <t>RPS19, RPL26, RPS23, SAT1, RPS2, RPL30, RPS15A, RPL3, ADI1, NQO1, RPL14, RPL27A, RPL35A, RPL12, RPL4, RPL37A, PSME2, RPL17, RPL11, RPS18, RPL9, RPS25, RPS27, GLUD1, FAU, RPL32, RPL28, RPS16, RPL31, RPS21, RPL22, SERINC5, GCAT, GCSH, RPL37, RPS27A, RPL10, RPL13, RPS9, RPS3A, RPS27L, RPL13A, APIP, RPL21, RPS28, RPS11, RPS20, RPS5, PSMB2, RPL38, RPS12, TSTD1, RPL7A, ETHE1, RPLP2, ALDH7A1, RPS17, ASRGL1, RPL39L, BHMT2, PSME4, PYCR1, RPS3, RPS4X, RPL36, RPL29, RPL39, TXNRD1, RPL24, BHMT, RPL23A, QDPR, PSMA1, IVD, PSMB7, ACAT1, RPS26, ASL, ODC1, RPS14, RPLP0, PSTK, SMOX, RPS13, RIMKLA, GPT2, GOT1, ARG2, OAZ2, MCCC2, RPS6, RPL36A, AMT, RPL8, PSMD3, RPS29, SLC25A13, PHYKPL, GLS2, RPS8, PSMD11, CKM, ALDH4A1, CKMT1B, PSMB10</t>
  </si>
  <si>
    <t>M727</t>
  </si>
  <si>
    <t>R-HSA-71291</t>
  </si>
  <si>
    <t>Metabolism of amino acids and derivatives</t>
  </si>
  <si>
    <t>REACTOME_THE_CITRIC_ACID_TCA_CYCLE_AND_RESPIRATORY_ELECTRON_TRANSPORT</t>
  </si>
  <si>
    <t>MT-ND4, MT-CO1, LDHA, NDUFA4, MT-ATP6, MT-CO2, MT-CO3, COX5B, NDUFA13, NDUFB8, ATP5MC2, COX4I1, ATP5F1E, COX7B, COX8A, MPC1, NDUFB2, NDUFS4, UQCRC2, ATP5PO, NDUFA12, UQCRQ, NDUFA2, UQCRB, ATP5F1A, IDH2, MPC2, UCP2, UQCR11, MT-CYB, COQ10A, SLC16A3, COX7C, COX5A, COX14, MT-ND1, SUCLA2, COA1, SDHD, SUCLG2, NDUFA10, ATP5F1C, COX6A1, HAGH, NDUFS8, NDUFS7, COX6C, CYCS, NDUFA6, PDK3, NDUFB5, COX19, IDH3B, NDUFA9, NDUFV1, NDUFA8, ATP5MG, TMEM126B, NDUFA1, ACO2, COX6B1, IDH3G, PDK1, ATP5F1B, DMAC2L, MT-ND2, COQ10B, CYC1, UQCRC1, PPARD, ECSIT, NDUFAF5, COX18, TMEM186, PDHA1, DLST, COX20, GSTZ1, NDUFS6, CS, TACO1, PDP1</t>
  </si>
  <si>
    <t>M516</t>
  </si>
  <si>
    <t>R-HSA-1428517</t>
  </si>
  <si>
    <t>The citric acid (TCA) cycle and respiratory electron transport</t>
  </si>
  <si>
    <t>REACTOME_RESPIRATORY_ELECTRON_TRANSPORT_ATP_SYNTHESIS_BY_CHEMIOSMOTIC_COUPLING_AND_HEAT_PRODUCTION_BY_UNCOUPLING_PROTEINS</t>
  </si>
  <si>
    <t>MT-ND4, MT-CO1, NDUFA4, MT-ATP6, MT-CO2, MT-CO3, COX5B, NDUFA13, NDUFB8, ATP5MC2, COX4I1, ATP5F1E, COX7B, COX8A, NDUFB2, NDUFS4, UQCRC2, ATP5PO, NDUFA12, UQCRQ, NDUFA2, UQCRB, ATP5F1A, UCP2, UQCR11, MT-CYB, COQ10A, COX7C, COX5A, COX14, MT-ND1, COA1, SDHD, NDUFA10, ATP5F1C, COX6A1, NDUFS8, NDUFS7, COX6C, CYCS, NDUFA6, NDUFB5, COX19, NDUFA9, NDUFV1, NDUFA8, ATP5MG, TMEM126B, NDUFA1, COX6B1, ATP5F1B, DMAC2L, MT-ND2, COQ10B, CYC1, UQCRC1, ECSIT, NDUFAF5, COX18, TMEM186, COX20, NDUFS6</t>
  </si>
  <si>
    <t>M1025</t>
  </si>
  <si>
    <t>R-HSA-163200</t>
  </si>
  <si>
    <t>Respiratory electron transport, ATP synthesis by chemiosmotic coupling, and heat production by uncoupling proteins.</t>
  </si>
  <si>
    <t>REACTOME_CELL_CYCLE_CHECKPOINTS</t>
  </si>
  <si>
    <t>NUDC, PSMD12, MCM6, RPA3, PPP1CC, PSMD4, SKA2, UBE2N, UBE2C, PSMD8, PSMA2, PSMD1, PSMC4, MCM4, NSL1, RANGAP1, DYNC1LI1, DYNLL1, PSMC3, MCM10, YWHAH, PSMB1, SUMO1, BIRC5, SPDL1, PHF20, NUP107, UBA52, PSME3, YWHAQ, SEM1, NSD2, PSMD6, NUP160, BUB1, PSMC6, YWHAE, DYNC1H1, RFC3, CLSPN, RHNO1, ABRAXAS1, CDC16, PSMD7, CENPH, RANBP2, CENPA, CCNB1, KIF18A, CENPU, AURKB, CCNB2, MCM5, UBE2S, MCM2, NUP37, PSME1, ATRIP, PLK1, YWHAZ, CENPF, CENPE, PSMA7, MCM7, CENPQ, PSMB3, ZWINT, AHCTF1, PAFAH1B1, NDC80, MDC1, RFC2, UBB, ORC2, ANAPC4, PSMD2, CCNA1, CCNA2, ANAPC5, RNF168, TP53BP1, ORC4, PPP2R1B, HUS1, SPC25, SFN, RNF8, RMI1, PIAS4, SGO2, PSMA4, SEH1L, CDC23, RAD9A, BRCC3, CDC26, CENPT, CENPK, PSMC5, GTSE1, PKMYT1, ZWILCH</t>
  </si>
  <si>
    <t>M16647</t>
  </si>
  <si>
    <t>R-HSA-69620</t>
  </si>
  <si>
    <t>Cell Cycle Checkpoints</t>
  </si>
  <si>
    <t>REACTOME_MITOTIC_METAPHASE_AND_ANAPHASE</t>
  </si>
  <si>
    <t>TUBB4A, TUBB3, NUDC, TUBA1C, PSMD12, TUBA1B, PPP1CC, TUBB4B, RAN, TUBB2A, PSMD4, SKA2, UBE2C, CHMP4A, PSMD8, PSMA2, PSMD1, PSMC4, NSL1, RANGAP1, LBR, DYNC1LI1, LMNA, DYNLL1, PSMC3, PSMB1, SUMO1, BIRC5, SPDL1, NUP107, UBA52, PSME3, SMC3, TUBB2B, SEM1, PSMD6, NUP160, BUB1, PSMC6, DYNC1H1, TUBB6, CDC16, PSMD7, CENPH, RAD21, RANBP2, NUP155, ANKLE2, CENPA, KPNB1, CCNB1, KIF18A, CENPU, AURKB, CCNB2, NUP62, UBE2S, NUP37, PSME1, PLK1, CENPF, CENPE, PSMA7, CENPQ, PSMB3, ZWINT, VRK1, AHCTF1, PAFAH1B1, NDC80, UBB, ANAPC4, PSMD2, ANAPC5, WAPL, PPP2R1B, SPC25, POM121, HDAC8, SGO2, NUP188, TMPO, PSMA4, SEH1L, NUP93, CDC23, CDC26, CHMP4B, CENPT, CENPK, PSMC5</t>
  </si>
  <si>
    <t>M27185</t>
  </si>
  <si>
    <t>R-HSA-2555396</t>
  </si>
  <si>
    <t>Mitotic Metaphase and Anaphase</t>
  </si>
  <si>
    <t>REACTOME_FORMATION_OF_TUBULIN_FOLDING_INTERMEDIATES_BY_CCT_TRIC</t>
  </si>
  <si>
    <t>TUBB4A, TUBB3, TUBA1C, TUBA1B, CCT3, TUBB4B, TUBB2A, CCT6A, TCP1, CCT2, CCT5, TUBB2B, TUBB6, CCT8, CCT4</t>
  </si>
  <si>
    <t>M9648</t>
  </si>
  <si>
    <t>R-HSA-389960</t>
  </si>
  <si>
    <t>Formation of tubulin folding intermediates by CCT/TriC</t>
  </si>
  <si>
    <t>REACTOME_TRANSPORT_OF_MATURE_TRANSCRIPT_TO_CYTOPLASM</t>
  </si>
  <si>
    <t>SRSF7, RBM8A, EIF4A3, MAGOHB, SRSF2, MAGOH, TPR, NCBP2, SRSF4, DDX39B, SRSF3, EIF4E, NUP107, SRRM1, SRSF11, LUZP4, NUP160, ALYREF, FIP1L1, SLBP, CPSF3, DDX39A, RANBP2, NUP155, SRSF6, NUP62, NUP37, NUP153, SRSF9, NUP88, SRSF1, POM121, POM121C, NUP188, DHX38, SEH1L, NUP93, THOC7, U2AF2, NUP42, SARNP, NXF1, RNPS1, SLU7, NCBP1, NXT1, NUP85, THOC1, NDC1, NUP54, CDC40, U2AF1, AAAS, THOC3, CPSF2</t>
  </si>
  <si>
    <t>M725</t>
  </si>
  <si>
    <t>R-HSA-72202</t>
  </si>
  <si>
    <t>Transport of Mature Transcript to Cytoplasm</t>
  </si>
  <si>
    <t>REACTOME_M_PHASE</t>
  </si>
  <si>
    <t>HSP90AA1, TUBB4A, TUBB3, TUBB, SET, NUDC, TUBA1C, PSMD12, TUBA1B, PPP1CC, TUBB4B, RAN, TUBB2A, PSMD4, SKA2, UBE2C, CHMP4A, PSMD8, SDCCAG8, PSMA2, PSMD1, PSMC4, NSL1, RANGAP1, TPR, LBR, DYNC1LI1, LMNA, DYNLL1, USO1, PSMC3, PSMB1, SUMO1, BIRC5, SPDL1, NUP107, UBA52, PSME3, SMC3, TUBB2B, SEM1, PSMD6, NUP160, BUB1, PSMC6, YWHAE, DYNC1H1, TUBB6, CDC16, NCAPG, PSMD7, CENPH, RAD21, RANBP2, NUP155, ANKLE2, CENPA, KPNB1, CEP290, CCNB1, KIF18A, CENPU, AURKB, CCNB2, NUP62, UBE2S, NUP37, SSNA1, NUP153, PSME1, PLK1, CENPF, CENPE, PSMA7, CENPQ, PSMB3, ZWINT, VRK1, AHCTF1, NCAPH2, PAFAH1B1, CDK5RAP2, NDC80, UBB, DCTN3, ANAPC4, PSMD2, NUP88, ANAPC5, PRKAR2B, ARPP19, KIF23, WAPL, PPP2R1B, SPC25, POM121, HDAC8, NUMA1, POM121C, SGO2, NUP188, TMPO, PSMA4, CEP78, SEH1L, NUP93, TUBG1, CDC23, AKAP9, CDC26, CHMP4B, SMC4, CENPT, CENPK, PSMC5, CEP63, NUP42, KIF20A, KMT5A, ZWILCH, CCP110, DCTN2, RAB1A, NCAPD2, PCM1, ALMS1, CEP135, MCPH1, CEP131, MAPK3, PPP2CA, CEP41, IST1, HAUS5, RB1, PTTG1, ANAPC10, NME7, CDCA8, KNTC1, CDC20, LMNB1, CKAP5, NUP85, BLZF1, NCAPG2, CNEP1R1, HAUS3, PPP2R5E, STAG1, KIF2C, NDC1, NCAPH</t>
  </si>
  <si>
    <t>M27662</t>
  </si>
  <si>
    <t>R-HSA-68886</t>
  </si>
  <si>
    <t>M Phase</t>
  </si>
  <si>
    <t>REACTOME_HSP90_CHAPERONE_CYCLE_FOR_STEROID_HORMONE_RECEPTORS_SHR_IN_THE_PRESENCE_OF_LIGAND</t>
  </si>
  <si>
    <t>HSP90AB1, HSP90AA1, TUBB4A, TUBB3, TUBA1C, TUBA1B, TUBB4B, TUBB2A, HSPA8, DNAJA2, PTGES3, HSPA2, HSPA1A, DYNC1LI1, HSPA1B, DYNLL1, DNAJA1, STIP1, TUBB2B, DYNC1H1, TUBB6, FKBP4</t>
  </si>
  <si>
    <t>M27251</t>
  </si>
  <si>
    <t>R-HSA-3371497</t>
  </si>
  <si>
    <t>HSP90 chaperone cycle for steroid hormone receptors (SHR) in the presence of ligand</t>
  </si>
  <si>
    <t>REACTOME_ACTIVATION_OF_THE_MRNA_UPON_BINDING_OF_THE_CAP_BINDING_COMPLEX_AND_EIFS_AND_SUBSEQUENT_BINDING_TO_43S</t>
  </si>
  <si>
    <t>RPS19, RPS23, RPS2, RPS15A, RPS18, RPS25, RPS27, FAU, RPS16, RPS21, RPS27A, RPS9, RPS3A, RPS27L, RPS28, RPS11, RPS20, RPS5, RPS12, EIF3L, RPS17, RPS3, RPS4X, RPS26, RPS14, RPS13, RPS6, EIF3H, RPS29, EIF4H, RPS8, EIF3K, EIF4A2</t>
  </si>
  <si>
    <t>M721</t>
  </si>
  <si>
    <t>R-HSA-72662</t>
  </si>
  <si>
    <t>Activation of the mRNA upon binding of the cap-binding complex and eIFs, and subsequent binding to 43S</t>
  </si>
  <si>
    <t>REACTOME_TRNA_PROCESSING</t>
  </si>
  <si>
    <t>POP7, TRMT10C, RAN, TRMT112, TPRKB, TPR, HSD17B10, WDR4, DDX1, NUP107, PUS1, NUP160, RPP38, POP5, DUS2, RANBP2, NUP155, OSGEP, TRMT6, THG1L, NUP62, NUP37, CTU1, NUP153, ELAC2, C2orf49, CSTF2, RPP30, TRMT61B, NUP88, TYW3, PUS3, TRMT12, CTU2, RPP40, POM121, TRMT5, POM121C, THADA, TRMT10A, TRIT1, NUP188, QTRT2, SEH1L, NUP93, TRMT13, QTRT1, NUP42, PUS7, LAGE3, URM1, TSEN54, ALKBH8, FAM98B, NUP85, TRMT61A, TSEN2, NDC1, ADAT2, TRMT44, NUP54, FTSJ1</t>
  </si>
  <si>
    <t>M27684</t>
  </si>
  <si>
    <t>R-HSA-72306</t>
  </si>
  <si>
    <t>tRNA processing</t>
  </si>
  <si>
    <t>REACTOME_CELL_CYCLE_MITOTIC</t>
  </si>
  <si>
    <t>HSP90AB1, HSP90AA1, TUBB4A, TUBB3, TUBB, SET, NUDC, TUBA1C, PSMD12, TUBA1B, MCM6, RPA3, PPP1CC, TUBB4B, RAN, TUBB2A, PSMD4, CCND1, SKA2, UBE2C, CHMP4A, PRIM1, PSMD8, SDCCAG8, PSMA2, PSMD1, PSMC4, HMMR, MCM4, NSL1, RANGAP1, TPR, LBR, DYNC1LI1, LMNA, DYNLL1, USO1, PSMC3, MCM10, PSMB1, SUMO1, BIRC5, SPDL1, NUP107, GMNN, UBA52, PSME3, SMC3, RFC1, TUBB2B, SEM1, PSMD6, NUP160, TPX2, BUB1, RRM2, PSMC6, YWHAE, DYNC1H1, RFC3, TUBB6, CDC16, FEN1, HDAC1, NCAPG, PSMD7, CENPH, RAD21, GINS2, RANBP2, NUP155, PCNA, ANKLE2, POLE2, CENPA, KPNB1, CEP290, CCNB1, KIF18A, CENPU, AURKB, CCNB2, MCM5, NUP62, UBE2S, CDT1, MCM2, NUP37, SSNA1, NUP153, PSME1, PLK1, CENPF, CENPE, PSMA7, DHFR, POLD1, MCM7, CENPQ, PSMB3, ZWINT, VRK1, AHCTF1, NCAPH2, PAFAH1B1, CDK5RAP2, NDC80, POLD3, RFC2, UBB, DCTN3, ORC2, OPTN, ANAPC4, PSMD2, CCNA1, NUP88, CCNA2, ANAPC5, PRKAR2B, ARPP19, ORC4, KIF23, WAPL, PPP2R1B, SPC25, POM121, HDAC8, NUMA1, POM121C, SGO2, NUP188, TMPO, PSMA4, CEP78, SEH1L, NUP93, TUBG1, CDC23, AKAP9, CDC26, CHMP4B, SMC4, CENPT, POLD2, CENPK, PSMC5, GTSE1, CEP63, NUP42, TOP2A, SKP2, KIF20A, KMT5A, PKMYT1, ZWILCH, CCP110, DCTN2, RAB1A, NCAPD2, PCM1, ALMS1, POLA1, CEP135, TFDP1, MCPH1, CEP131, MAPK3, TFDP2, PPP2CA, CEP41, FOXM1, IST1, MNAT1, HAUS5, RB1, PTTG1, AKT3, ANAPC10, ORC1, NME7, CDCA8, KNTC1, CDC20, MCM8, LMNB1, CKAP5, NUP85, BLZF1, DBF4, RAB8A, NCAPG2, CNEP1R1, HAUS3, PPP2R5E, STAG1, KIF2C, NDC1</t>
  </si>
  <si>
    <t>M5336</t>
  </si>
  <si>
    <t>R-HSA-69278</t>
  </si>
  <si>
    <t>Cell Cycle, Mitotic</t>
  </si>
  <si>
    <t>REACTOME_SEPARATION_OF_SISTER_CHROMATIDS</t>
  </si>
  <si>
    <t>TUBB4A, TUBB3, NUDC, TUBA1C, PSMD12, TUBA1B, PPP1CC, TUBB4B, TUBB2A, PSMD4, SKA2, UBE2C, PSMD8, PSMA2, PSMD1, PSMC4, NSL1, RANGAP1, DYNC1LI1, DYNLL1, PSMC3, PSMB1, BIRC5, SPDL1, NUP107, UBA52, PSME3, SMC3, TUBB2B, SEM1, PSMD6, NUP160, BUB1, PSMC6, DYNC1H1, TUBB6, CDC16, PSMD7, CENPH, RAD21, RANBP2, CENPA, KIF18A, CENPU, AURKB, UBE2S, NUP37, PSME1, PLK1, CENPF, CENPE, PSMA7, CENPQ, PSMB3, ZWINT, AHCTF1, PAFAH1B1, NDC80, UBB, ANAPC4, PSMD2, ANAPC5, WAPL, PPP2R1B, SPC25, HDAC8, SGO2, PSMA4, SEH1L, CDC23, CDC26, CENPT, CENPK, PSMC5</t>
  </si>
  <si>
    <t>M29614</t>
  </si>
  <si>
    <t>R-HSA-2467813</t>
  </si>
  <si>
    <t>Separation of Sister Chromatids</t>
  </si>
  <si>
    <t>REACTOME_RESPIRATORY_ELECTRON_TRANSPORT</t>
  </si>
  <si>
    <t>MT-ND4, MT-CO1, NDUFA4, MT-CO2, MT-CO3, COX5B, NDUFA13, NDUFB8, COX4I1, COX7B, COX8A, NDUFB2, NDUFS4, UQCRC2, NDUFA12, UQCRQ, NDUFA2, UQCRB, UQCR11, MT-CYB, COQ10A, COX7C, COX5A, COX14, MT-ND1, COA1, SDHD, NDUFA10, COX6A1, NDUFS8, NDUFS7, COX6C, CYCS, NDUFA6, NDUFB5, COX19, NDUFA9, NDUFV1, NDUFA8, TMEM126B, NDUFA1, COX6B1, MT-ND2, COQ10B, CYC1, UQCRC1, ECSIT, NDUFAF5, COX18, TMEM186, COX20, NDUFS6</t>
  </si>
  <si>
    <t>M893</t>
  </si>
  <si>
    <t>R-HSA-611105</t>
  </si>
  <si>
    <t>Respiratory electron transport</t>
  </si>
  <si>
    <t>REACTOME_TP53_REGULATES_METABOLIC_GENES</t>
  </si>
  <si>
    <t>DDIT4, PRDX2, MT-CO1, LAMTOR5, NDUFA4, GPX2, MT-CO2, MT-CO3, COX5B, COX4I1, GPI, TNRC6C, COX7B, COX8A, RHEB, TXN, MOV10, TXNRD1, COX7C, COX5A, PRDX5, COX14, YWHAB, TNRC6B, PRKAG2, COX6A1, COX6C, TP53, CYCS, SESN2, COX19, SESN3, MLST8, SESN1, AGO4, GLS2, PRKAB2, COX6B1, AGO2</t>
  </si>
  <si>
    <t>M27495</t>
  </si>
  <si>
    <t>R-HSA-5628897</t>
  </si>
  <si>
    <t>TP53 Regulates Metabolic Genes</t>
  </si>
  <si>
    <t>REACTOME_RNA_POLYMERASE_II_TRANSCRIPTION_TERMINATION</t>
  </si>
  <si>
    <t>SNRPG, SRSF7, SNRPB, RBM8A, SNRPE, EIF4A3, SNRPD3, MAGOHB, SRSF2, MAGOH, NCBP2, SRSF4, DDX39B, SRSF3, SRRM1, SRSF11, LUZP4, ALYREF, SNRPF, FIP1L1, SLBP, CPSF3, DDX39A, PABPN1, SRSF6, CSTF2, CSTF2T, SRSF9, CSTF1, SRSF1, DHX38, THOC7, U2AF2, SARNP, PAPOLA, RNPS1, SLU7, NCBP1, THOC1, CDC40, U2AF1, THOC3, CLP1, CPSF2, LSM10, POLDIP3</t>
  </si>
  <si>
    <t>M27694</t>
  </si>
  <si>
    <t>R-HSA-73856</t>
  </si>
  <si>
    <t>RNA Polymerase II Transcription Termination</t>
  </si>
  <si>
    <t>REACTOME_THE_ROLE_OF_GTSE1_IN_G2_M_PROGRESSION_AFTER_G2_CHECKPOINT</t>
  </si>
  <si>
    <t>HSP90AB1, HSP90AA1, TUBB4A, TUBB3, TUBA1C, PSMD12, TUBA1B, TUBB4B, TUBB2A, PSMD4, PSMD8, PSMA2, PSMD1, PSMC4, PSMC3, PSMB1, UBA52, PSME3, TUBB2B, SEM1, PSMD6, PSMC6, TUBB6, PSMD7, CCNB1, CCNB2, PSME1, PLK1, PSMA7, PSMB3, UBB, PSMD2</t>
  </si>
  <si>
    <t>M27743</t>
  </si>
  <si>
    <t>R-HSA-8852276</t>
  </si>
  <si>
    <t>The role of GTSE1 in G2/M progression after G2 checkpoint</t>
  </si>
  <si>
    <t>REACTOME_NERVOUS_SYSTEM_DEVELOPMENT</t>
  </si>
  <si>
    <t>RPS19, RPL26, RPS23, RPS2, RPL30, RPS15A, RPL3, RPL14, RPL27A, RPL35A, RPL12, RPL4, RPL37A, PSME2, RPL17, RPL11, RPS18, RPL9, RPS25, RPS27, FAU, RPL32, RPL28, RPS16, RPL31, RPS21, RPL22, SDCBP, RPL37, RPS27A, RPL10, RPL13, RPS9, RPS3A, RPS27L, RPL13A, RPL21, RPS28, RPS11, RPS20, RPS5, COL6A1, PSMB2, ITGB1, PSEN2, VASP, RPL38, RPS12, RPL7A, RHOC, SHTN1, RPLP2, RPS17, UPF3A, RPL39L, PSME4, RPS3, RPS4X, RPL36, RPL29, RPL39, RPL24, RANBP9, UBC, PRNP, LYN, RPL23A, PIK3R3, PSMA1, GRB7, PSMB7, MYL12A, SREBF2, ARPC1B, EPHB4, EPHA7, RPS26, TUBA1A, NCK2, AP2S1, VAV2, APH1A, PAK1, RPS14, RPLP0, GPC1, DOCK1, ACTR3, TIAM1, CSNK2B, DAB1, PTK2, RPS13, SRGAP1, PAK4, LDB1, NEO1, LYPLA2, ARPC3, RPS6, EFNA4, RPL36A, PDLIM7, DLG1, RPS6KA2, MAPK12, RPL8, COL5A1, PSMD3, RPS29, CXCL12, SHC1, YES1, SOS2, RPS8, MMP9, PSMD11, EPHB2, MYO10, PSMB10, ABL2, ROCK2, GFRA3, CAP2, GSK3B, PAK2, MAP2K1, CUL2, CLTA, MBP, TLN1, GRB10, ABLIM1, LAMC1, RPS6KA5, ITSN1, UPF3B, SEMA4D, AP2B1, CLASP2, NCK1, PLXNA2, MMP2, GRB2, PSMD14, GAP43, HMGCR, LIMK2, PSEN1, AP2A2, PAK6, RPSA, SRGAP2, RBX1, RPL34, YAP1, CACNB3, PSMB5, ARHGEF11, ARTN, RPS6KA4, RPL15, LIMK1, PMP22, NGEF</t>
  </si>
  <si>
    <t>M29853</t>
  </si>
  <si>
    <t>R-HSA-9675108</t>
  </si>
  <si>
    <t>Nervous system development</t>
  </si>
  <si>
    <t>REACTOME_COOPERATION_OF_PREFOLDIN_AND_TRIC_CCT_IN_ACTIN_AND_TUBULIN_FOLDING</t>
  </si>
  <si>
    <t>TUBB4A, TUBB3, TUBA1C, TUBA1B, ACTB, CCT3, TUBB4B, TUBB2A, CCT6A, TCP1, CCT2, CCT5, TUBB2B, TUBB6, CCT8, CCT4, PFDN2, VBP1</t>
  </si>
  <si>
    <t>M27297</t>
  </si>
  <si>
    <t>R-HSA-389958</t>
  </si>
  <si>
    <t>Cooperation of Prefoldin and TriC/CCT  in actin and tubulin folding</t>
  </si>
  <si>
    <t>REACTOME_DNA_REPAIR</t>
  </si>
  <si>
    <t>RUVBL1, POLR2L, GTF2H3, USP7, RPA3, ACTB, APEX1, XRCC5, UBE2N, NTHL1, CENPX, POLR2H, GTF2H5, TERF1, TIPIN, RAD51, SMARCA5, KPNA2, SUMO1, MSH2, POLR2F, GTF2H2, UBA52, RFC1, MAD2L2, NSD2, POLR2A, PRPF19, SUMO2, BAZ1B, PRKDC, RFC3, CLSPN, RHNO1, ABRAXAS1, FEN1, XRCC6, POLR2I, POLR2J, PCNA, COPS4, COPS7B, USP1, POLE2, POLR2B, XPC, USP10, FAN1, DDB2, ATRIP, COPS3, VCP, POLD1, GPS1, ERCC2, POLR2E, UFD1, POLD3, POLR2K, MDC1, UBE2T, GTF2H4, RFC2, UBB, CCNA1, CCNA2, UBXN1, AQR, FANCF, COPS7A, FANCB, PIAS1, RAD23B, RNF168, RIF1, CUL4B, TP53BP1, ALKBH3, PPP5C, ZNF830, MLH1, HUS1, FTO, RNF8, MUTYH, RMI1, PIAS4, DCLRE1A, XRCC2, TDG, RAD9A, DDB1, BRCC3, MSH6, ACTR8, PARP2, POLD2, TDP1, ALKBH2, XRCC3, EME1, EYA3, ATR, RAD51AP1, XAB2, RAD17, EXO1, FANCE, APBB1, CHEK2, BRCA1, PALB2, MNAT1, DTL, NFRKB</t>
  </si>
  <si>
    <t>M15434</t>
  </si>
  <si>
    <t>R-HSA-73894</t>
  </si>
  <si>
    <t>DNA Repair</t>
  </si>
  <si>
    <t>REACTOME_HIV_INFECTION</t>
  </si>
  <si>
    <t>NPM1, POLR2L, HMGA1, PSMD12, TAF12, GTF2H3, SUPT16H, RAN, PSMD4, RANBP1, XRCC5, CHMP4A, TAF9, PSMD8, PSMA2, PSMD1, PSMC4, RANGAP1, TPR, POLR2H, NCBP2, GTF2A1, TAF15, GTF2H5, PSMC3, ELOC, PSMB1, HLA-A, POLR2F, NUP107, GTF2H2, UBA52, PSME3, SEM1, POLR2A, PSMD6, NUP160, PSMC6, FEN1, SUPT5H, XRCC6, POLR2I, TAF4B, PSMD7, RANBP2, POLR2J, NUP155, GTF2F1, SSRP1, POLR2B, KPNB1, NUP62, NUP37, NUP153, PSME1, ELOA, PSMA7, PSMB3, TAF3, ERCC2, POLR2E, VPS37B, POLR2K, GTF2H4, UBB, AP2M1, PSMD2, NUP88, NELFA, SLC25A4, RAC1, POM121, POM121C, TAF11, NUP188, FYN, RNMT, PSMA4, SEH1L, NUP93, VTA1, CHMP4B</t>
  </si>
  <si>
    <t>M12469</t>
  </si>
  <si>
    <t>R-HSA-162906</t>
  </si>
  <si>
    <t>HIV Infection</t>
  </si>
  <si>
    <t>REACTOME_G2_M_CHECKPOINTS</t>
  </si>
  <si>
    <t>PSMD12, MCM6, RPA3, PSMD4, UBE2N, PSMD8, PSMA2, PSMD1, PSMC4, MCM4, PSMC3, MCM10, YWHAH, PSMB1, SUMO1, UBA52, PSME3, YWHAQ, SEM1, NSD2, PSMD6, PSMC6, YWHAE, RFC3, CLSPN, RHNO1, ABRAXAS1, PSMD7, CCNB1, CCNB2, MCM5, MCM2, PSME1, ATRIP, YWHAZ, PSMA7, MCM7, PSMB3, MDC1, RFC2, UBB, ORC2, PSMD2, RNF168, TP53BP1, ORC4, HUS1, SFN, RNF8, RMI1, PIAS4, PSMA4, RAD9A, BRCC3, PSMC5, GTSE1, PKMYT1, ATR, RAD17, EXO1, CHEK2, BRCA1</t>
  </si>
  <si>
    <t>M19381</t>
  </si>
  <si>
    <t>R-HSA-69481</t>
  </si>
  <si>
    <t>G2/M Checkpoints</t>
  </si>
  <si>
    <t>REACTOME_SNRNP_ASSEMBLY</t>
  </si>
  <si>
    <t>SNRPG, GEMIN6, SNRPB, SNRPE, SNRPD1, SNRPD3, TPR, NCBP2, SNRPD2, PHAX, NUP107, NUP160, SNRPF, RANBP2, NUP155, GEMIN5, NUP62, NUP37, CLNS1A, NUP153, GEMIN4, PRMT5, NUP88, DDX20, POM121, POM121C, NUP188, SEH1L, NUP93, GEMIN8, NUP42, SMN2, NCBP1, NUP85, NDC1, NUP54</t>
  </si>
  <si>
    <t>M29594</t>
  </si>
  <si>
    <t>R-HSA-191859</t>
  </si>
  <si>
    <t>snRNP Assembly</t>
  </si>
  <si>
    <t>REACTOME_AGGREPHAGY</t>
  </si>
  <si>
    <t>HSP90AA1, TUBB4A, TUBB3, TUBA1C, TUBA1B, TUBB4B, TUBB2A, UBE2N, PARK7, DYNC1LI1, DYNLL1, UBA52, TUBB2B, DYNC1H1, TUBB6, VCP, UBE2V1, UBB</t>
  </si>
  <si>
    <t>M29830</t>
  </si>
  <si>
    <t>R-HSA-9646399</t>
  </si>
  <si>
    <t>Aggrephagy</t>
  </si>
  <si>
    <t>REACTOME_TRNA_MODIFICATION_IN_THE_NUCLEUS_AND_CYTOSOL</t>
  </si>
  <si>
    <t>TRMT112, TPRKB, WDR4, PUS1, DUS2, OSGEP, TRMT6, THG1L, CTU1, TYW3, PUS3, TRMT12, CTU2, TRMT5, THADA, TRMT10A, TRIT1, QTRT2, TRMT13, QTRT1, PUS7, LAGE3, URM1, ALKBH8, TRMT61A, ADAT2, TRMT44, FTSJ1</t>
  </si>
  <si>
    <t>M27602</t>
  </si>
  <si>
    <t>R-HSA-6782315</t>
  </si>
  <si>
    <t>tRNA modification in the nucleus and cytosol</t>
  </si>
  <si>
    <t>REACTOME_HIV_TRANSCRIPTION_ELONGATION</t>
  </si>
  <si>
    <t>POLR2L, GTF2H3, SUPT16H, POLR2H, NCBP2, GTF2H5, ELOC, POLR2F, GTF2H2, POLR2A, SUPT5H, POLR2I, POLR2J, GTF2F1, SSRP1, POLR2B, ELOA, ERCC2, POLR2E, POLR2K, GTF2H4, NELFA</t>
  </si>
  <si>
    <t>M29569</t>
  </si>
  <si>
    <t>R-HSA-167169</t>
  </si>
  <si>
    <t>HIV Transcription Elongation</t>
  </si>
  <si>
    <t>REACTOME_DNA_REPLICATION</t>
  </si>
  <si>
    <t>PSMD12, MCM6, RPA3, PSMD4, UBE2C, PRIM1, PSMD8, PSMA2, PSMD1, PSMC4, MCM4, PSMC3, MCM10, PSMB1, GMNN, UBA52, PSME3, RFC1, SEM1, PSMD6, PSMC6, RFC3, CDC16, FEN1, PSMD7, GINS2, PCNA, POLE2, KPNB1, MCM5, UBE2S, CDT1, MCM2, PSME1, PSMA7, POLD1, MCM7, PSMB3, POLD3, RFC2, UBB, ORC2, ANAPC4, PSMD2, CCNA1, CCNA2, ANAPC5, ORC4</t>
  </si>
  <si>
    <t>M1017</t>
  </si>
  <si>
    <t>R-HSA-69306</t>
  </si>
  <si>
    <t>DNA Replication</t>
  </si>
  <si>
    <t>REACTOME_REGULATION_OF_MRNA_STABILITY_BY_PROTEINS_THAT_BIND_AU_RICH_ELEMENTS</t>
  </si>
  <si>
    <t>SET, PSMD12, HSPB1, HNRNPD, PSMD4, HSPA8, PSMD8, PSMA2, PSMD1, PSMC4, HSPA1A, PSMC3, PSMB1, UBA52, PSME3, SEM1, PSMD6, PABPC1, PSMC6, EXOSC1, PSMD7, ANP32A, EXOSC4, EXOSC3, EXOSC2, EXOSC6, PSME1, YWHAZ, PSMA7, PSMB3, EIF4G1, KHSRP, UBB, PSMD2, ELAVL1, EXOSC8, PSMA4, PARN</t>
  </si>
  <si>
    <t>M944</t>
  </si>
  <si>
    <t>R-HSA-450531</t>
  </si>
  <si>
    <t>Regulation of mRNA stability by proteins that bind AU-rich elements</t>
  </si>
  <si>
    <t>REACTOME_SYNTHESIS_OF_DNA</t>
  </si>
  <si>
    <t>PSMD12, MCM6, RPA3, PSMD4, UBE2C, PRIM1, PSMD8, PSMA2, PSMD1, PSMC4, MCM4, PSMC3, PSMB1, UBA52, PSME3, RFC1, SEM1, PSMD6, PSMC6, RFC3, CDC16, FEN1, PSMD7, GINS2, PCNA, POLE2, MCM5, UBE2S, CDT1, MCM2, PSME1, PSMA7, POLD1, MCM7, PSMB3, POLD3, RFC2, UBB, ORC2, ANAPC4, PSMD2, CCNA1, CCNA2, ANAPC5, ORC4, PSMA4, CDC23, CDC26, POLD2, PSMC5, SKP2</t>
  </si>
  <si>
    <t>M5224</t>
  </si>
  <si>
    <t>R-HSA-69239</t>
  </si>
  <si>
    <t>Synthesis of DNA</t>
  </si>
  <si>
    <t>REACTOME_CHROMOSOME_MAINTENANCE</t>
  </si>
  <si>
    <t>CENPW, NPM1, RUVBL1, POLR2L, RPA3, NOP10, PRIM1, CENPX, POLR2H, TERF1, RUVBL2, SMARCA5, POLR2F, RFC1, POLR2A, RFC3, FEN1, GAR1, POLR2I, CENPH, DKC1, POLR2J, WRAP53, PCNA, CENPA, DSCC1, POLR2B, CENPU, PPP6C, POLD1, CENPQ, POLR2E, POLD3, POLR2K, RFC2, CCNA1, CCNA2</t>
  </si>
  <si>
    <t>M868</t>
  </si>
  <si>
    <t>R-HSA-73886</t>
  </si>
  <si>
    <t>Chromosome Maintenance</t>
  </si>
  <si>
    <t>REACTOME_AUF1_HNRNP_D0_BINDS_AND_DESTABILIZES_MRNA</t>
  </si>
  <si>
    <t>PSMD12, HSPB1, HNRNPD, PSMD4, HSPA8, PSMD8, PSMA2, PSMD1, PSMC4, HSPA1A, PSMC3, PSMB1, UBA52, PSME3, SEM1, PSMD6, PABPC1, PSMC6, PSMD7, PSME1, PSMA7, PSMB3, EIF4G1, UBB, PSMD2</t>
  </si>
  <si>
    <t>M998</t>
  </si>
  <si>
    <t>R-HSA-450408</t>
  </si>
  <si>
    <t>AUF1 (hnRNP D0) binds and destabilizes mRNA</t>
  </si>
  <si>
    <t>REACTOME_RESOLUTION_OF_SISTER_CHROMATID_COHESION</t>
  </si>
  <si>
    <t>TUBB4A, TUBB3, NUDC, TUBA1C, TUBA1B, PPP1CC, TUBB4B, TUBB2A, SKA2, NSL1, RANGAP1, DYNC1LI1, DYNLL1, BIRC5, SPDL1, NUP107, SMC3, TUBB2B, NUP160, BUB1, DYNC1H1, TUBB6, CENPH, RAD21, RANBP2, CENPA, CCNB1, KIF18A, CENPU, AURKB, CCNB2, NUP37, PLK1, CENPF, CENPE, CENPQ, ZWINT, AHCTF1, PAFAH1B1, NDC80, WAPL, PPP2R1B, SPC25, HDAC8, SGO2, SEH1L, CENPT, CENPK, ZWILCH, PPP2CA, CDCA8, KNTC1, CDC20, CKAP5, NUP85, PPP2R5E, STAG1, KIF2C</t>
  </si>
  <si>
    <t>M27181</t>
  </si>
  <si>
    <t>R-HSA-2500257</t>
  </si>
  <si>
    <t>Resolution of Sister Chromatid Cohesion</t>
  </si>
  <si>
    <t>REACTOME_TELOMERE_MAINTENANCE</t>
  </si>
  <si>
    <t>RUVBL1, POLR2L, RPA3, NOP10, PRIM1, POLR2H, TERF1, RUVBL2, POLR2F, RFC1, POLR2A, RFC3, FEN1, GAR1, POLR2I, DKC1, POLR2J, WRAP53, PCNA, DSCC1, POLR2B, PPP6C, POLD1, POLR2E, POLD3, POLR2K, RFC2, CCNA1, CCNA2</t>
  </si>
  <si>
    <t>M4052</t>
  </si>
  <si>
    <t>R-HSA-157579</t>
  </si>
  <si>
    <t>Telomere Maintenance</t>
  </si>
  <si>
    <t>REACTOME_TRANSCRIPTIONAL_REGULATION_BY_SMALL_RNAS</t>
  </si>
  <si>
    <t>POLR2L, RAN, TPR, POLR2H, POLR2F, NUP107, POLR2A, NUP160, POLR2I, RANBP2, POLR2J, NUP155, POLR2B, NUP62, NUP37, NUP153, POLR2E, TNRC6A, POLR2K, NUP88, POM121, POM121C, NUP188, SEH1L, NUP93, NUP42, NUP85, IPO8, NDC1, NUP54, POLR2D, AAAS</t>
  </si>
  <si>
    <t>M27458</t>
  </si>
  <si>
    <t>R-HSA-5578749</t>
  </si>
  <si>
    <t>Transcriptional regulation by small RNAs</t>
  </si>
  <si>
    <t>REACTOME_SIGNALING_BY_FGFR2_IIIA_TM</t>
  </si>
  <si>
    <t>POLR2L, FGF2, POLR2H, NCBP2, POLR2F, POLR2A, POLR2I, POLR2J, GTF2F1, POLR2B, POLR2E, POLR2K, FGFR2</t>
  </si>
  <si>
    <t>M27739</t>
  </si>
  <si>
    <t>R-HSA-8851708</t>
  </si>
  <si>
    <t>Signaling by FGFR2 IIIa TM</t>
  </si>
  <si>
    <t>REACTOME_EPIGENETIC_REGULATION_OF_GENE_EXPRESSION</t>
  </si>
  <si>
    <t>DNMT3B, POLR2L, DNMT3L, GTF2H3, ACTB, SAP18, TET2, DDX21, CBX3, DEK, POLR2H, GTF2H5, SMARCA5, UHRF1, POLR2F, GTF2H2, MTA3, MBD2, SUZ12, PHF19, BAZ1B, HDAC1, SAP30BP, POLR1B, EZH2, EHMT2, ERCC2, POLR2E, MYBBP1A, POLR2K, GTF2H4, SF3B1, GATAD2A, DNMT1, MTF2, TAF1C, RRP8, TDG, TAF1A, EED, MTA1, MNAT1, SIRT1, MTA2</t>
  </si>
  <si>
    <t>M27131</t>
  </si>
  <si>
    <t>R-HSA-212165</t>
  </si>
  <si>
    <t>Epigenetic regulation of gene expression</t>
  </si>
  <si>
    <t>REACTOME_HIV_LIFE_CYCLE</t>
  </si>
  <si>
    <t>POLR2L, HMGA1, TAF12, GTF2H3, SUPT16H, RAN, RANBP1, XRCC5, CHMP4A, TAF9, RANGAP1, TPR, POLR2H, NCBP2, GTF2A1, TAF15, GTF2H5, ELOC, POLR2F, NUP107, GTF2H2, UBA52, POLR2A, NUP160, FEN1, SUPT5H, XRCC6, POLR2I, TAF4B, RANBP2, POLR2J, NUP155, GTF2F1, SSRP1, POLR2B, NUP62, NUP37, NUP153, ELOA, TAF3, ERCC2, POLR2E, VPS37B, POLR2K, GTF2H4, UBB, NUP88, NELFA, POM121, POM121C, TAF11, NUP188, RNMT, SEH1L, NUP93, VTA1, CHMP4B</t>
  </si>
  <si>
    <t>M4076</t>
  </si>
  <si>
    <t>R-HSA-162587</t>
  </si>
  <si>
    <t>HIV Life Cycle</t>
  </si>
  <si>
    <t>REACTOME_RHO_GTPASES_ACTIVATE_FORMINS</t>
  </si>
  <si>
    <t>TUBB4A, TUBB3, NUDC, DIAPH2, TUBA1C, PFN1, TUBA1B, PPP1CC, ACTB, TUBB4B, TUBB2A, SKA2, ACTG1, NSL1, RANGAP1, DYNC1LI1, DYNLL1, PFN2, BIRC5, SPDL1, RHOA, NUP107, DIAPH3, TUBB2B, NUP160, BUB1, DYNC1H1, CDC42, TUBB6, CENPH, RANBP2, CENPA, KIF18A, CENPU, AURKB, NUP37, PLK1, CENPF, CENPE, CENPQ, ZWINT, AHCTF1, PAFAH1B1, NDC80, RAC1, PPP2R1B, SPC25, SGO2, SEH1L, CENPT, CENPK, DVL1, RHOB, ZWILCH</t>
  </si>
  <si>
    <t>M27550</t>
  </si>
  <si>
    <t>R-HSA-5663220</t>
  </si>
  <si>
    <t>RHO GTPases Activate Formins</t>
  </si>
  <si>
    <t>REACTOME_TRANSCRIPTION_COUPLED_NUCLEOTIDE_EXCISION_REPAIR_TC_NER</t>
  </si>
  <si>
    <t>POLR2L, GTF2H3, USP7, RPA3, POLR2H, GTF2H5, POLR2F, GTF2H2, UBA52, RFC1, POLR2A, PRPF19, RFC3, POLR2I, POLR2J, PCNA, COPS4, COPS7B, POLE2, POLR2B, COPS3, POLD1, GPS1, ERCC2, POLR2E, POLD3, POLR2K, GTF2H4, RFC2, UBB, AQR, COPS7A, CUL4B, ZNF830</t>
  </si>
  <si>
    <t>M27600</t>
  </si>
  <si>
    <t>R-HSA-6781827</t>
  </si>
  <si>
    <t>Transcription-Coupled Nucleotide Excision Repair (TC-NER)</t>
  </si>
  <si>
    <t>REACTOME_RHO_GTPASES_ACTIVATE_IQGAPS</t>
  </si>
  <si>
    <t>TUBB4A, TUBB3, CALM1, TUBA1C, TUBA1B, ACTB, TUBB4B, TUBB2A, ACTG1, CDH1, TUBB2B, CDC42, TUBB6</t>
  </si>
  <si>
    <t>M27491</t>
  </si>
  <si>
    <t>R-HSA-5626467</t>
  </si>
  <si>
    <t>RHO GTPases activate IQGAPs</t>
  </si>
  <si>
    <t>REACTOME_FORMATION_OF_TC_NER_PRE_INCISION_COMPLEX</t>
  </si>
  <si>
    <t>POLR2L, GTF2H3, USP7, POLR2H, GTF2H5, POLR2F, GTF2H2, UBA52, POLR2A, PRPF19, POLR2I, POLR2J, COPS4, COPS7B, POLR2B, COPS3, GPS1, ERCC2, POLR2E, POLR2K, GTF2H4, UBB, AQR, COPS7A, CUL4B, ZNF830</t>
  </si>
  <si>
    <t>M27599</t>
  </si>
  <si>
    <t>R-HSA-6781823</t>
  </si>
  <si>
    <t>Formation of TC-NER Pre-Incision Complex</t>
  </si>
  <si>
    <t>REACTOME_MRNA_CAPPING</t>
  </si>
  <si>
    <t>POLR2L, GTF2H3, POLR2H, NCBP2, GTF2H5, POLR2F, GTF2H2, POLR2A, SUPT5H, POLR2I, POLR2J, GTF2F1, POLR2B, ERCC2, POLR2E, POLR2K, GTF2H4</t>
  </si>
  <si>
    <t>M745</t>
  </si>
  <si>
    <t>R-HSA-72086</t>
  </si>
  <si>
    <t>mRNA Capping</t>
  </si>
  <si>
    <t>REACTOME_FGFR2_ALTERNATIVE_SPLICING</t>
  </si>
  <si>
    <t>POLR2L, POLR2H, HNRNPH1, NCBP2, POLR2F, HNRNPF, POLR2A, HNRNPA1, POLR2I, POLR2J, GTF2F1, POLR2B, TIA1, POLR2E, POLR2K, FGFR2</t>
  </si>
  <si>
    <t>M27632</t>
  </si>
  <si>
    <t>R-HSA-6803529</t>
  </si>
  <si>
    <t>FGFR2 alternative splicing</t>
  </si>
  <si>
    <t>REACTOME_VIRAL_MESSENGER_RNA_SYNTHESIS</t>
  </si>
  <si>
    <t>POLR2L, TPR, POLR2H, POLR2F, NUP107, POLR2A, NUP160, POLR2I, RANBP2, POLR2J, NUP155, GTF2F1, POLR2B, NUP62, NUP37, NUP153, POLR2E, POLR2K, NUP88, POM121, POM121C, NUP188, SEH1L, NUP93, NUP42</t>
  </si>
  <si>
    <t>M109</t>
  </si>
  <si>
    <t>R-HSA-168325</t>
  </si>
  <si>
    <t>Viral Messenger RNA Synthesis</t>
  </si>
  <si>
    <t>REACTOME_NUCLEOTIDE_EXCISION_REPAIR</t>
  </si>
  <si>
    <t>RUVBL1, POLR2L, GTF2H3, USP7, RPA3, ACTB, UBE2N, POLR2H, GTF2H5, SUMO1, POLR2F, GTF2H2, UBA52, RFC1, POLR2A, PRPF19, SUMO2, RFC3, POLR2I, POLR2J, PCNA, COPS4, COPS7B, POLE2, POLR2B, XPC, DDB2, COPS3, POLD1, GPS1, ERCC2, POLR2E, POLD3, POLR2K, GTF2H4, RFC2, UBB, AQR, COPS7A, PIAS1, RAD23B, CUL4B, ZNF830</t>
  </si>
  <si>
    <t>M7927</t>
  </si>
  <si>
    <t>R-HSA-5696398</t>
  </si>
  <si>
    <t>Nucleotide Excision Repair</t>
  </si>
  <si>
    <t>REACTOME_FORMATION_OF_THE_EARLY_ELONGATION_COMPLEX</t>
  </si>
  <si>
    <t>POLR2L, GTF2H3, POLR2H, NCBP2, GTF2H5, POLR2F, GTF2H2, POLR2A, SUPT5H, POLR2I, POLR2J, GTF2F1, POLR2B, ERCC2, POLR2E, POLR2K, GTF2H4, NELFA</t>
  </si>
  <si>
    <t>M26919</t>
  </si>
  <si>
    <t>R-HSA-113418</t>
  </si>
  <si>
    <t>Formation of the Early Elongation Complex</t>
  </si>
  <si>
    <t>REACTOME_MITOTIC_PROMETAPHASE</t>
  </si>
  <si>
    <t>HSP90AA1, TUBB4A, TUBB3, TUBB, NUDC, TUBA1C, TUBA1B, PPP1CC, TUBB4B, TUBB2A, SKA2, SDCCAG8, NSL1, RANGAP1, DYNC1LI1, DYNLL1, BIRC5, SPDL1, NUP107, SMC3, TUBB2B, NUP160, BUB1, YWHAE, DYNC1H1, TUBB6, NCAPG, CENPH, RAD21, RANBP2, CENPA, CEP290, CCNB1, KIF18A, CENPU, AURKB, CCNB2, NUP37, SSNA1, PLK1, CENPF, CENPE, CENPQ, ZWINT, AHCTF1, PAFAH1B1, CDK5RAP2, NDC80, DCTN3, PRKAR2B, WAPL, PPP2R1B, SPC25, HDAC8, NUMA1, SGO2, CEP78, SEH1L, TUBG1, AKAP9, SMC4, CENPT, CENPK, CEP63, ZWILCH, CCP110, DCTN2, NCAPD2, PCM1, ALMS1, CEP135, CEP131, PPP2CA, CEP41, HAUS5, NME7, CDCA8, KNTC1, CDC20, CKAP5, NUP85, HAUS3, PPP2R5E, STAG1, KIF2C, NCAPH, CNTRL, TUBGCP6, DSN1</t>
  </si>
  <si>
    <t>M4217</t>
  </si>
  <si>
    <t>R-HSA-68877</t>
  </si>
  <si>
    <t>Mitotic Prometaphase</t>
  </si>
  <si>
    <t>REACTOME_SUMOYLATION_OF_DNA_REPLICATION_PROTEINS</t>
  </si>
  <si>
    <t>RANGAP1, TPR, SUMO1, BIRC5, TOP1, NUP107, NUP160, SUMO2, TOP2B, RANBP2, NUP155, PCNA, AURKB, NUP62, NUP37, NUP153, NUP88, POM121, POM121C, PIAS4, NUP188, SEH1L, NUP93, NUP42, TOP2A, CDCA8, NUP85, NDC1, NUP54, AAAS, INCENP</t>
  </si>
  <si>
    <t>M27397</t>
  </si>
  <si>
    <t>R-HSA-4615885</t>
  </si>
  <si>
    <t>SUMOylation of DNA replication proteins</t>
  </si>
  <si>
    <t>REACTOME_FGFR2_MUTANT_RECEPTOR_ACTIVATION</t>
  </si>
  <si>
    <t>POLR2L, FGF2, POLR2H, NCBP2, POLR2F, POLR2A, POLR2I, FGF4, POLR2J, GTF2F1, POLR2B, POLR2E, POLR2K, FGFR2</t>
  </si>
  <si>
    <t>M27049</t>
  </si>
  <si>
    <t>R-HSA-1839126</t>
  </si>
  <si>
    <t>FGFR2 mutant receptor activation</t>
  </si>
  <si>
    <t>REACTOME_FORMATION_OF_RNA_POL_II_ELONGATION_COMPLEX</t>
  </si>
  <si>
    <t>POLR2L, GTF2H3, SUPT16H, POLR2H, NCBP2, GTF2H5, ELOC, POLR2F, GTF2H2, LEO1, RTF1, POLR2A, SUPT5H, POLR2I, POLR2J, GTF2F1, SSRP1, POLR2B, SUPT6H, ELOA, ERCC2, POLR2E, POLR2K, GTF2H4, NELFA, CDC73</t>
  </si>
  <si>
    <t>M805</t>
  </si>
  <si>
    <t>R-HSA-112382</t>
  </si>
  <si>
    <t xml:space="preserve">Formation of RNA Pol II elongation complex </t>
  </si>
  <si>
    <t>REACTOME_NR1H2_AND_NR1H3_MEDIATED_SIGNALING</t>
  </si>
  <si>
    <t>APOC1, TNRC6C, MOV10, NCOA1, ABCA1, PLTP, FASN, SCD, TBL1X, TNRC6B, KDM4A, KDM3A, NR1H2, MYLIP, EP300, NCOR1, AGO4, AGO2, NCOR2</t>
  </si>
  <si>
    <t>M29777</t>
  </si>
  <si>
    <t>R-HSA-9024446</t>
  </si>
  <si>
    <t>NR1H2 and NR1H3-mediated signaling</t>
  </si>
  <si>
    <t>REACTOME_ATTENUATION_PHASE</t>
  </si>
  <si>
    <t>HSP90AB1, HSP90AA1, HSPB1, HSPA8, DNAJB6, PTGES3, SERPINH1, HSPA2, HSPA1A, HSPA1B, FKBP4, UBB, MRPL18, HSPH1, CRYBA4, HSBP1</t>
  </si>
  <si>
    <t>M27254</t>
  </si>
  <si>
    <t>R-HSA-3371568</t>
  </si>
  <si>
    <t>Attenuation phase</t>
  </si>
  <si>
    <t>REACTOME_CELLULAR_RESPONSE_TO_CHEMICAL_STRESS</t>
  </si>
  <si>
    <t>PRDX2, MT-CO1, NDUFA4, GPX2, MT-CO2, PSME2, MT-CO3, PRDX6, COX5B, RPS27A, COX4I1, COX7B, COX8A, TXNIP, PSMB2, TXN, BLVRB, GSTP1, PSME4, NCOA1, TXNRD1, COX7C, UBC, COX5A, PRDX5, COX14, PSMA1, P4HB, PSMB7, TBL1X, PRDX3, COX6A1, COX6C, CYCS, GPX7, CSNK2B, CHD9, COX19, SKP1, CREBBP, NCOR1, PSMD3, GPX3, GPX8, PSMD11, BACH1, COX6B1, PSMB10, TXNRD2, SIN3A, NCOR2, HELZ2</t>
  </si>
  <si>
    <t>M41837</t>
  </si>
  <si>
    <t>R-HSA-9711123</t>
  </si>
  <si>
    <t>Cellular response to chemical stress</t>
  </si>
  <si>
    <t>REACTOME_POST_CHAPERONIN_TUBULIN_FOLDING_PATHWAY</t>
  </si>
  <si>
    <t>TUBB4A, TUBB3, TUBA1C, TUBA1B, TUBB4B, TUBB2A, TBCA, TUBB2B, TUBB6, TBCB, TBCC, TBCD</t>
  </si>
  <si>
    <t>M19135</t>
  </si>
  <si>
    <t>R-HSA-389977</t>
  </si>
  <si>
    <t>Post-chaperonin tubulin folding pathway</t>
  </si>
  <si>
    <t>REACTOME_DNA_DOUBLE_STRAND_BREAK_REPAIR</t>
  </si>
  <si>
    <t>RPA3, XRCC5, UBE2N, TIPIN, RAD51, SMARCA5, KPNA2, SUMO1, UBA52, RFC1, NSD2, SUMO2, BAZ1B, PRKDC, RFC3, CLSPN, RHNO1, ABRAXAS1, FEN1, XRCC6, PCNA, POLE2, ATRIP, POLD1, POLD3, MDC1, RFC2, UBB, CCNA1, CCNA2, UBXN1, RNF168, RIF1, TP53BP1, PPP5C, HUS1, RNF8, RMI1, PIAS4, XRCC2, RAD9A, BRCC3, PARP2, POLD2, TDP1, XRCC3, EME1, EYA3, ATR, RAD51AP1, RAD17, EXO1, APBB1, CHEK2, BRCA1, PALB2</t>
  </si>
  <si>
    <t>M27582</t>
  </si>
  <si>
    <t>R-HSA-5693532</t>
  </si>
  <si>
    <t>DNA Double-Strand Break Repair</t>
  </si>
  <si>
    <t>REACTOME_HSF1_ACTIVATION</t>
  </si>
  <si>
    <t>HSP90AB1, HSP90AA1, HSPB1, RPA3, DNAJB6, PTGES3, SERPINH1, HSPA1A, HSPA1B, YWHAE, FKBP4, VCP, UBB, MRPL18, HSPH1</t>
  </si>
  <si>
    <t>M27252</t>
  </si>
  <si>
    <t>R-HSA-3371511</t>
  </si>
  <si>
    <t>HSF1 activation</t>
  </si>
  <si>
    <t>REACTOME_SIGNALING_BY_FGFR2_IN_DISEASE</t>
  </si>
  <si>
    <t>POLR2L, FGF2, KRAS, HRAS, POLR2H, NCBP2, POLR2F, POLR2A, POLR2I, FGF4, POLR2J, GTF2F1, POLR2B, POLR2E, SOS1, POLR2K, FGFR2</t>
  </si>
  <si>
    <t>M27534</t>
  </si>
  <si>
    <t>R-HSA-5655253</t>
  </si>
  <si>
    <t>Signaling by FGFR2 in disease</t>
  </si>
  <si>
    <t>REACTOME_DUAL_INCISION_IN_TC_NER</t>
  </si>
  <si>
    <t>POLR2L, GTF2H3, USP7, RPA3, POLR2H, GTF2H5, POLR2F, GTF2H2, UBA52, RFC1, POLR2A, PRPF19, RFC3, POLR2I, POLR2J, PCNA, POLE2, POLR2B, POLD1, ERCC2, POLR2E, POLD3, POLR2K, GTF2H4, RFC2, UBB, AQR, CUL4B, ZNF830</t>
  </si>
  <si>
    <t>M27601</t>
  </si>
  <si>
    <t>R-HSA-6782135</t>
  </si>
  <si>
    <t>Dual incision in TC-NER</t>
  </si>
  <si>
    <t>REACTOME_MITOCHONDRIAL_PROTEIN_IMPORT</t>
  </si>
  <si>
    <t>COA4, TIMM8A, GRPEL1, DNAJC19, ATP5MC1, CHCHD3, CHCHD2, TOMM6, TIMM10, TIMM8B, HSPD1, TIMM44, TIMM13, COX17, TIMM17A, TIMM50, PMPCB, GRPEL2, SLC25A4, TIMM21, COA6, TOMM22, PMPCA, TOMM40, TOMM70, COQ2, TOMM7, GFER, CHCHD7, CHCHD4, CHCHD5, MTX1</t>
  </si>
  <si>
    <t>M590</t>
  </si>
  <si>
    <t>R-HSA-1268020</t>
  </si>
  <si>
    <t>Mitochondrial protein import</t>
  </si>
  <si>
    <t>REACTOME_SWITCHING_OF_ORIGINS_TO_A_POST_REPLICATIVE_STATE</t>
  </si>
  <si>
    <t>PSMD12, MCM6, PSMD4, UBE2C, PSMD8, PSMA2, PSMD1, PSMC4, MCM4, PSMC3, PSMB1, UBA52, PSME3, SEM1, PSMD6, PSMC6, CDC16, PSMD7, MCM5, UBE2S, CDT1, MCM2, PSME1, PSMA7, MCM7, PSMB3, UBB, ORC2, ANAPC4, PSMD2, CCNA1, CCNA2, ANAPC5, ORC4, PSMA4, CDC23, CDC26, PSMC5, SKP2</t>
  </si>
  <si>
    <t>M27666</t>
  </si>
  <si>
    <t>R-HSA-69052</t>
  </si>
  <si>
    <t>Switching of origins to a post-replicative state</t>
  </si>
  <si>
    <t>REACTOME_HIV_TRANSCRIPTION_INITIATION</t>
  </si>
  <si>
    <t>POLR2L, TAF12, GTF2H3, TAF9, POLR2H, GTF2A1, TAF15, GTF2H5, POLR2F, GTF2H2, POLR2A, POLR2I, TAF4B, POLR2J, GTF2F1, POLR2B, TAF3, ERCC2, POLR2E, POLR2K, GTF2H4</t>
  </si>
  <si>
    <t>M29568</t>
  </si>
  <si>
    <t>R-HSA-167161</t>
  </si>
  <si>
    <t>HIV Transcription Initiation</t>
  </si>
  <si>
    <t>REACTOME_TRANSPORT_OF_THE_SLBP_DEPENDANT_MATURE_MRNA</t>
  </si>
  <si>
    <t>TPR, NCBP2, EIF4E, NUP107, NUP160, ALYREF, SLBP, RANBP2, NUP155, NUP62, NUP37, NUP153, NUP88, POM121, POM121C, NUP188, SEH1L, NUP93, NUP42, NXF1, NCBP1, NUP85, NDC1, NUP54, AAAS</t>
  </si>
  <si>
    <t>M26974</t>
  </si>
  <si>
    <t>R-HSA-159230</t>
  </si>
  <si>
    <t>Transport of the SLBP Dependant Mature mRNA</t>
  </si>
  <si>
    <t>REACTOME_HCMV_EARLY_EVENTS</t>
  </si>
  <si>
    <t>TUBB4A, TUBB3, TUBA1C, TUBA1B, TUBB4B, TUBB2A, TRIM28, TPR, DYNC1LI1, DYNLL1, TBL1XR1, NUP107, TUBB2B, NUP160, SUZ12, DYNC1H1, TUBB6, RANBP2, NUP155, EZH2, NUP62, NUP37, NUP153, NUP88, POM121, POM121C, NUP188, CREB1, SEH1L, NUP93, NUP42, EED</t>
  </si>
  <si>
    <t>M29805</t>
  </si>
  <si>
    <t>R-HSA-9609690</t>
  </si>
  <si>
    <t>HCMV Early Events</t>
  </si>
  <si>
    <t>REACTOME_ORC1_REMOVAL_FROM_CHROMATIN</t>
  </si>
  <si>
    <t>PSMD12, MCM6, PSMD4, PSMD8, PSMA2, PSMD1, PSMC4, MCM4, PSMC3, PSMB1, UBA52, PSME3, SEM1, PSMD6, PSMC6, PSMD7, MCM5, CDT1, MCM2, PSME1, PSMA7, MCM7, PSMB3, UBB, ORC2, PSMD2, CCNA1, CCNA2, ORC4</t>
  </si>
  <si>
    <t>M4138</t>
  </si>
  <si>
    <t>R-HSA-68949</t>
  </si>
  <si>
    <t>Orc1 removal from chromatin</t>
  </si>
  <si>
    <t>REACTOME_DNA_REPLICATION_PRE_INITIATION</t>
  </si>
  <si>
    <t>PSMD12, MCM6, RPA3, PSMD4, PRIM1, PSMD8, PSMA2, PSMD1, PSMC4, MCM4, PSMC3, MCM10, PSMB1, GMNN, UBA52, PSME3, SEM1, PSMD6, PSMC6, PSMD7, POLE2, KPNB1, MCM5, CDT1, MCM2, PSME1, PSMA7, MCM7, PSMB3, UBB, ORC2, PSMD2</t>
  </si>
  <si>
    <t>M27665</t>
  </si>
  <si>
    <t>R-HSA-69002</t>
  </si>
  <si>
    <t>DNA Replication Pre-Initiation</t>
  </si>
  <si>
    <t>REACTOME_TRANSCRIPTION_OF_THE_HIV_GENOME</t>
  </si>
  <si>
    <t>POLR2L, TAF12, GTF2H3, SUPT16H, TAF9, POLR2H, NCBP2, GTF2A1, TAF15, GTF2H5, ELOC, POLR2F, GTF2H2, POLR2A, SUPT5H, POLR2I, TAF4B, POLR2J, GTF2F1, SSRP1, POLR2B, ELOA, TAF3, ERCC2, POLR2E, POLR2K, GTF2H4, NELFA</t>
  </si>
  <si>
    <t>M27008</t>
  </si>
  <si>
    <t>R-HSA-167172</t>
  </si>
  <si>
    <t>Transcription of the HIV genome</t>
  </si>
  <si>
    <t>REACTOME_GAP_JUNCTION_TRAFFICKING_AND_REGULATION</t>
  </si>
  <si>
    <t>TUBB4A, TUBB3, TUBA1C, TUBA1B, ACTB, TUBB4B, GJA1, TUBB2A, ACTG1, CLTB, TUBB2B, TUBB6, GJC1</t>
  </si>
  <si>
    <t>M26972</t>
  </si>
  <si>
    <t>R-HSA-157858</t>
  </si>
  <si>
    <t>Gap junction trafficking and regulation</t>
  </si>
  <si>
    <t>REACTOME_NUCLEAR_ENVELOPE_NE_REASSEMBLY</t>
  </si>
  <si>
    <t>TUBB4A, TUBB3, TUBA1C, TUBA1B, TUBB4B, RAN, TUBB2A, CHMP4A, RANGAP1, LBR, LMNA, SUMO1, NUP107, TUBB2B, NUP160, TUBB6, NUP155, ANKLE2, KPNB1, CCNB1, CCNB2, NUP62, NUP37, VRK1, AHCTF1, POM121, NUP188, TMPO, SEH1L, NUP93, CHMP4B</t>
  </si>
  <si>
    <t>M27215</t>
  </si>
  <si>
    <t>R-HSA-2995410</t>
  </si>
  <si>
    <t>Nuclear Envelope (NE) Reassembly</t>
  </si>
  <si>
    <t>REACTOME_KINESINS</t>
  </si>
  <si>
    <t>TUBB4A, TUBB3, TUBA1C, TUBA1B, TUBB4B, TUBB2A, TUBB2B, KIF20B, TUBB6, KIF22, KIF18A, KLC3, CENPE, KIF1B, KIF16B, KIF23, KIF15, KIF20A, KIF3B, KLC1, KIF11, RACGAP1, KIF4A, KIF2C, KIF9, TUBA4A, KIFC2, KIF1A, KIF1C, KIF3A, KIF26A, KIF13B, KIF5A, KLC4</t>
  </si>
  <si>
    <t>M977</t>
  </si>
  <si>
    <t>R-HSA-983189</t>
  </si>
  <si>
    <t>Kinesins</t>
  </si>
  <si>
    <t>REACTOME_TRANSPORT_OF_MATURE_MRNAS_DERIVED_FROM_INTRONLESS_TRANSCRIPTS</t>
  </si>
  <si>
    <t>TPR, NCBP2, EIF4E, NUP107, NUP160, ALYREF, FIP1L1, SLBP, CPSF3, RANBP2, NUP155, NUP62, NUP37, NUP153, NUP88, POM121, POM121C, NUP188, SEH1L, NUP93, NUP42, NXF1, NCBP1, NUP85, NDC1, NUP54, AAAS, CPSF2</t>
  </si>
  <si>
    <t>M26975</t>
  </si>
  <si>
    <t>R-HSA-159234</t>
  </si>
  <si>
    <t>Transport of Mature mRNAs Derived from Intronless Transcripts</t>
  </si>
  <si>
    <t>REACTOME_HOST_INTERACTIONS_OF_HIV_FACTORS</t>
  </si>
  <si>
    <t>NPM1, HMGA1, PSMD12, RAN, PSMD4, RANBP1, PSMD8, PSMA2, PSMD1, PSMC4, RANGAP1, TPR, PSMC3, ELOC, PSMB1, HLA-A, NUP107, UBA52, PSME3, SEM1, PSMD6, NUP160, PSMC6, PSMD7, RANBP2, NUP155, KPNB1, NUP62, NUP37, NUP153, PSME1, PSMA7, PSMB3, UBB, AP2M1, PSMD2, NUP88, SLC25A4, RAC1, POM121, POM121C, NUP188, FYN, PSMA4, SEH1L, NUP93</t>
  </si>
  <si>
    <t>M5283</t>
  </si>
  <si>
    <t>R-HSA-162909</t>
  </si>
  <si>
    <t>Host Interactions of HIV factors</t>
  </si>
  <si>
    <t>REACTOME_COPI_INDEPENDENT_GOLGI_TO_ER_RETROGRADE_TRAFFIC</t>
  </si>
  <si>
    <t>TUBB4A, TUBB3, TUBA1C, TUBA1B, TUBB4B, TUBB2A, DYNC1LI1, DYNLL1, BICD1, TUBB2B, DYNC1H1, TUBB6, PAFAH1B1, DCTN3, DCTN2, DCTN5, ACTR10, PAFAH1B3, PAFAH1B2, DCTN4, DCTN1, CAPZA2, RAB3GAP2, BICD2, TUBA4A, DCTN6, RAB3GAP1, RAB18, RAB6B</t>
  </si>
  <si>
    <t>M27651</t>
  </si>
  <si>
    <t>R-HSA-6811436</t>
  </si>
  <si>
    <t>COPI-independent Golgi-to-ER retrograde traffic</t>
  </si>
  <si>
    <t>REACTOME_GENE_SILENCING_BY_RNA</t>
  </si>
  <si>
    <t>HSP90AA1, POLR2L, RAN, TPR, POLR2H, POLR2F, NUP107, POLR2A, NUP160, POLR2I, TSNAX, RANBP2, POLR2J, NUP155, POLR2B, NUP62, NUP37, NUP153, ELAC2, POLR2E, TNRC6A, POLR2K, NUP88, POM121, POM121C, NUP188, SEH1L, NUP93, NUP42, TDRKH, TSN, AGO3, NUP85, DGCR8, IPO8, NDC1, NUP54, XPO5, POLR2D, AAAS, BCDIN3D</t>
  </si>
  <si>
    <t>M715</t>
  </si>
  <si>
    <t>R-HSA-211000</t>
  </si>
  <si>
    <t>Gene Silencing by RNA</t>
  </si>
  <si>
    <t>REACTOME_EXTRACELLULAR_MATRIX_ORGANIZATION</t>
  </si>
  <si>
    <t>P4HA1, CTSB, CTSD, DST, CRTAP, P4HA2, COL6A1, PLOD2, ITGB1, FURIN, APP, CD151, P4HB, MMP15, TIMP1, ADAM17, F11R, SDC4, MMP24, HSPG2, TLL2, ADAM9, LRP4, VCAN, SPARC, COLGALT1, FBLN1, ITGB5, COL1A2, BMP2, PLOD1, LAMA5, COL5A1, CEACAM1, PHYKPL, MMP9, CAPN5, SH3PXD2A, CTSS, CTSL, SCUBE3, COL23A1, PTPRS, SPP1, LAMC1, ICAM1, CTSV, MMP2, ADAMTS3, SERPINE1, CAPN1, LOXL1, CAPN2, PSEN1, P3H1, COL17A1, EFEMP1, LOXL2, MMP17, CD44, PCOLCE2, ADAM10, LAMC3, DMD, LTBP4, CAPN7, JAM3, FBN3, PRKCA, SDC3, MMP14, ITGAV, ITGA6, EMILIN2</t>
  </si>
  <si>
    <t>M610</t>
  </si>
  <si>
    <t>R-HSA-1474244</t>
  </si>
  <si>
    <t>Extracellular matrix organization</t>
  </si>
  <si>
    <t>REACTOME_RHO_GTPASE_EFFECTORS</t>
  </si>
  <si>
    <t>TUBB4A, TUBB3, CALM1, NUDC, DIAPH2, TUBA1C, PFN1, TUBA1B, PPP1CC, ACTB, TUBB4B, TUBB2A, MYL6, SKA2, KTN1, ACTG1, NSL1, RANGAP1, CYBA, DYNC1LI1, DYNLL1, PPP1R14A, PFN2, YWHAH, MYL12B, BIRC5, SPDL1, RHOA, NUP107, GOPC, DIAPH3, CDH1, YWHAQ, TUBB2B, NUP160, BUB1, BRK1, YWHAE, DYNC1H1, CDC42, TUBB6, ARPC2, CENPH, RANBP2, CENPA, KIF18A, CENPU, AURKB, KLC3, NUP37, PLK1, YWHAZ, CENPF, CENPE, PRC1, CENPQ, ARPC5, ZWINT, AHCTF1, PAFAH1B1, NDC80, KDM1A, PIK3R4, MYL9, RAC1, PPP2R1B, SPC25, CFL1, SFN</t>
  </si>
  <si>
    <t>M27080</t>
  </si>
  <si>
    <t>R-HSA-195258</t>
  </si>
  <si>
    <t>RHO GTPase Effectors</t>
  </si>
  <si>
    <t>REACTOME_ABORTIVE_ELONGATION_OF_HIV_1_TRANSCRIPT_IN_THE_ABSENCE_OF_TAT</t>
  </si>
  <si>
    <t>POLR2L, POLR2H, NCBP2, POLR2F, POLR2A, SUPT5H, POLR2I, POLR2J, GTF2F1, POLR2B, POLR2E, POLR2K, NELFA</t>
  </si>
  <si>
    <t>M3630</t>
  </si>
  <si>
    <t>R-HSA-167242</t>
  </si>
  <si>
    <t>Abortive elongation of HIV-1 transcript in the absence of Tat</t>
  </si>
  <si>
    <t>REACTOME_OXIDATIVE_STRESS_INDUCED_SENESCENCE</t>
  </si>
  <si>
    <t>RPS27A, KDM6B, TNRC6C, TXN, JUN, MOV10, CDKN2D, UBC, MDM2, TNRC6B, MAP4K4, TP53, MAP2K3, BMI1, AGO4, MAP2K6, CBX4, MDM4, MAPKAPK2, MAPKAPK5, MAP2K4, CBX6, E2F3, PHC3, CDK4, CBX8, RBBP4, E2F2, RING1, MAP2K7, RNF2, AGO1</t>
  </si>
  <si>
    <t>M27186</t>
  </si>
  <si>
    <t>R-HSA-2559580</t>
  </si>
  <si>
    <t>Oxidative Stress Induced Senescence</t>
  </si>
  <si>
    <t>REACTOME_RNA_POLYMERASE_III_TRANSCRIPTION_TERMINATION</t>
  </si>
  <si>
    <t>SSB, POLR2L, POLR3G, POLR2H, POLR3K, POLR3GL, POLR2F, POLR2E, POLR2K, POLR3H, POLR3F, POLR3B, NFIA, POLR3E, NFIX, POLR3A, NFIB, POLR1D</t>
  </si>
  <si>
    <t>M1024</t>
  </si>
  <si>
    <t>R-HSA-73980</t>
  </si>
  <si>
    <t>RNA Polymerase III Transcription Termination</t>
  </si>
  <si>
    <t>REACTOME_APC_C_CDH1_MEDIATED_DEGRADATION_OF_CDC20_AND_OTHER_APC_C_CDH1_TARGETED_PROTEINS_IN_LATE_MITOSIS_EARLY_G1</t>
  </si>
  <si>
    <t>PSMD12, PSMD4, UBE2C, PSMD8, PSMA2, PSMD1, PSMC4, PSMC3, PSMB1, UBA52, PSME3, SEM1, PSMD6, PSMC6, CDC16, PSMD7, AURKB, UBE2S, PSME1, PLK1, PSMA7, PSMB3, UBB, ANAPC4, PSMD2, ANAPC5, PSMA4, CDC23, CDC26, PSMC5, SKP2, RB1, PTTG1, ANAPC10, CDC20</t>
  </si>
  <si>
    <t>M1030</t>
  </si>
  <si>
    <t>R-HSA-174178</t>
  </si>
  <si>
    <t>APC/C:Cdh1 mediated degradation of Cdc20 and other APC/C:Cdh1 targeted proteins in late mitosis/early G1</t>
  </si>
  <si>
    <t>REACTOME_INTERACTIONS_OF_REV_WITH_HOST_CELLULAR_PROTEINS</t>
  </si>
  <si>
    <t>NPM1, RAN, RANBP1, RANGAP1, TPR, NUP107, NUP160, RANBP2, NUP155, KPNB1, NUP62, NUP37, NUP153, NUP88, POM121, POM121C, NUP188, SEH1L, NUP93, NUP42</t>
  </si>
  <si>
    <t>M27038</t>
  </si>
  <si>
    <t>R-HSA-177243</t>
  </si>
  <si>
    <t>Interactions of Rev with host cellular proteins</t>
  </si>
  <si>
    <t>REACTOME_RHOBTB2_GTPASE_CYCLE</t>
  </si>
  <si>
    <t>HSP90AB1, HSP90AA1, CDC37, HNRNPC, CCT6A, ACTG1, CCT2, DDX39B, SRRM1, CUL3, DBN1, TRA2B</t>
  </si>
  <si>
    <t>M41723</t>
  </si>
  <si>
    <t>R-HSA-9013418</t>
  </si>
  <si>
    <t>RHOBTB2 GTPase cycle</t>
  </si>
  <si>
    <t>REACTOME_SUMOYLATION_OF_SUMOYLATION_PROTEINS</t>
  </si>
  <si>
    <t>TPR, SUMO1, NUP107, NUP160, SUMO2, RANBP2, NUP155, NUP62, NUP37, NUP153, NUP88, POM121, POM121C, PIAS4, NUP188, SEH1L, NUP93, NUP42, TOPORS, NUP85, NDC1, NUP54, AAAS</t>
  </si>
  <si>
    <t>M27320</t>
  </si>
  <si>
    <t>R-HSA-4085377</t>
  </si>
  <si>
    <t>SUMOylation of SUMOylation proteins</t>
  </si>
  <si>
    <t>REACTOME_SUMOYLATION_OF_DNA_DAMAGE_RESPONSE_AND_REPAIR_PROTEINS</t>
  </si>
  <si>
    <t>TPR, SUMO1, NUP107, SMC3, SMC6, NSMCE1, NUP160, SUMO2, RAD21, RANBP2, NUP155, XPC, NSMCE3, NUP62, NUP37, NUP153, MDC1, NUP88, PIAS1, NSMCE2, RNF168, POM121, POM121C, PIAS4, NUP188, PCGF2, SEH1L, NUP93, TDG, NUP42, SMC5, CBX2, BRCA1, NUP85, EID3, STAG1, NDC1, PHC1, NUP54, AAAS, BLM, XRCC4, SMC1A</t>
  </si>
  <si>
    <t>M27226</t>
  </si>
  <si>
    <t>R-HSA-3108214</t>
  </si>
  <si>
    <t>SUMOylation of DNA damage response and repair proteins</t>
  </si>
  <si>
    <t>REACTOME_REGULATION_OF_HSF1_MEDIATED_HEAT_SHOCK_RESPONSE</t>
  </si>
  <si>
    <t>HSPB1, RPA3, HSPA8, DNAJB6, TPR, SERPINH1, HSPA2, HSPA1A, HSPA1B, NUP107, BAG4, NUP160, YWHAE, HSPA4, DNAJC7, FKBP4, RANBP2, NUP155, NUP62, NUP37, NUP153, UBB, NUP88, MRPL18, HSPH1, DNAJC2, POM121, POM121C, NUP188, SEH1L, NUP93, NUP42, CRYBA4, ATR, MAPK3</t>
  </si>
  <si>
    <t>M27250</t>
  </si>
  <si>
    <t>R-HSA-3371453</t>
  </si>
  <si>
    <t>Regulation of HSF1-mediated heat shock response</t>
  </si>
  <si>
    <t>REACTOME_N_GLYCAN_ANTENNAE_ELONGATION_IN_THE_MEDIAL_TRANS_GOLGI</t>
  </si>
  <si>
    <t>B4GALT1, ST3GAL4, MAN2A1, B4GALT4, FUCA1, MGAT4B, MAN2A2, CHST10, MGAT4A, B4GALT2, ST6GAL1, B4GALT3, B4GALT6, B4GALT5, MGAT2, CHST8</t>
  </si>
  <si>
    <t>M979</t>
  </si>
  <si>
    <t>R-HSA-975576</t>
  </si>
  <si>
    <t>N-glycan antennae elongation in the medial/trans-Golgi</t>
  </si>
  <si>
    <t>REACTOME_NR1H3_NR1H2_REGULATE_GENE_EXPRESSION_LINKED_TO_CHOLESTEROL_TRANSPORT_AND_EFFLUX</t>
  </si>
  <si>
    <t>APOC1, TNRC6C, MOV10, NCOA1, ABCA1, PLTP, TBL1X, TNRC6B, KDM4A, KDM3A, NR1H2, EP300, NCOR1, AGO4, AGO2, NCOR2</t>
  </si>
  <si>
    <t>M29790</t>
  </si>
  <si>
    <t>R-HSA-9029569</t>
  </si>
  <si>
    <t>NR1H3 &amp; NR1H2 regulate gene expression linked to cholesterol transport and efflux</t>
  </si>
  <si>
    <t>REACTOME_HIV_ELONGATION_ARREST_AND_RECOVERY</t>
  </si>
  <si>
    <t>POLR2L, SUPT16H, POLR2H, ELOC, POLR2F, POLR2A, SUPT5H, POLR2I, POLR2J, GTF2F1, SSRP1, POLR2B, ELOA, POLR2E, POLR2K, NELFA</t>
  </si>
  <si>
    <t>M27010</t>
  </si>
  <si>
    <t>R-HSA-167287</t>
  </si>
  <si>
    <t>HIV elongation arrest and recovery</t>
  </si>
  <si>
    <t>REACTOME_RNA_POLYMERASE_III_TRANSCRIPTION</t>
  </si>
  <si>
    <t>SSB, POLR2L, POLR3G, POLR2H, POLR3K, POLR3GL, GTF3A, POLR2F, GTF3C2, ZNF143, GTF3C3, POLR2E, POLR2K, POLR3H, POU2F1, BDP1, SNAPC1, POLR3F, POLR3B, NFIA, POLR3E, GTF3C5, NFIX, POLR3A, GTF3C1, NFIB, POLR1D</t>
  </si>
  <si>
    <t>M739</t>
  </si>
  <si>
    <t>R-HSA-74158</t>
  </si>
  <si>
    <t>RNA Polymerase III Transcription</t>
  </si>
  <si>
    <t>REACTOME_POSITIVE_EPIGENETIC_REGULATION_OF_RRNA_EXPRESSION</t>
  </si>
  <si>
    <t>POLR2L, ACTB, DDX21, CBX3, DEK, POLR2H, SMARCA5, POLR2F, MTA3, BAZ1B, HDAC1, POLR1B, EHMT2, POLR2E, MYBBP1A, POLR2K, SF3B1, GATAD2A, TAF1C, TAF1A, MTA1, MTA2, RBBP7, POLR1E, POLR1D, POLR1A, HDAC2, GATAD2B, CHD4, TTF1</t>
  </si>
  <si>
    <t>M27425</t>
  </si>
  <si>
    <t>R-HSA-5250913</t>
  </si>
  <si>
    <t>Positive epigenetic regulation of rRNA expression</t>
  </si>
  <si>
    <t>REACTOME_MITOTIC_SPINDLE_CHECKPOINT</t>
  </si>
  <si>
    <t>NUDC, PPP1CC, SKA2, UBE2C, NSL1, RANGAP1, DYNC1LI1, DYNLL1, BIRC5, SPDL1, NUP107, NUP160, BUB1, DYNC1H1, CDC16, CENPH, RANBP2, CENPA, KIF18A, CENPU, AURKB, UBE2S, NUP37, PLK1, CENPF, CENPE, CENPQ, ZWINT, AHCTF1, PAFAH1B1, NDC80, ANAPC4, ANAPC5, PPP2R1B, SPC25, SGO2, SEH1L, CDC23, CDC26, CENPT, CENPK, ZWILCH, PPP2CA, ANAPC10, CDCA8, KNTC1, CDC20, CKAP5, NUP85, PPP2R5E, KIF2C</t>
  </si>
  <si>
    <t>M27673</t>
  </si>
  <si>
    <t>R-HSA-69618</t>
  </si>
  <si>
    <t>Mitotic Spindle Checkpoint</t>
  </si>
  <si>
    <t>REACTOME_COLLAGEN_DEGRADATION</t>
  </si>
  <si>
    <t>CTSB, CTSD, COL6A1, FURIN, MMP15, ADAM17, ADAM9, COL1A2, COL5A1, PHYKPL, MMP9, CTSL, COL23A1, MMP2, COL17A1</t>
  </si>
  <si>
    <t>M26953</t>
  </si>
  <si>
    <t>R-HSA-1442490</t>
  </si>
  <si>
    <t>Collagen degradation</t>
  </si>
  <si>
    <t>REACTOME_ANTIVIRAL_MECHANISM_BY_IFN_STIMULATED_GENES</t>
  </si>
  <si>
    <t>EIF4A1, EIF4A3, UBE2N, TPR, EIF4E2, KPNA2, EIF4E, NUP107, UBA52, NUP160, RANBP2, NUP155, KPNB1, NUP62, NUP37, EIF4G3, NUP153, EIF4E3, HERC5, EIF4G1, ABCE1, KPNA3, UBB, NUP88, POM121, POM121C, NUP188, SEH1L, NUP93, NUP42, FLNA, MAPK3, NUP85, NDC1, NUP54, TRIM25, KPNA5, PIN1, AAAS</t>
  </si>
  <si>
    <t>M550</t>
  </si>
  <si>
    <t>R-HSA-1169410</t>
  </si>
  <si>
    <t>Antiviral mechanism by IFN-stimulated genes</t>
  </si>
  <si>
    <t>REACTOME_NUCLEAR_IMPORT_OF_REV_PROTEIN</t>
  </si>
  <si>
    <t>NPM1, RAN, TPR, NUP107, NUP160, RANBP2, NUP155, KPNB1, NUP62, NUP37, NUP153, NUP88, POM121, POM121C, NUP188, SEH1L, NUP93, NUP42</t>
  </si>
  <si>
    <t>M27041</t>
  </si>
  <si>
    <t>R-HSA-180746</t>
  </si>
  <si>
    <t>Nuclear import of Rev protein</t>
  </si>
  <si>
    <t>REACTOME_HCMV_INFECTION</t>
  </si>
  <si>
    <t>TUBB4A, TUBB3, TUBA1C, TUBA1B, HNRNPK, TUBB4B, TUBB2A, TRIM28, CHMP4A, TPR, DYNC1LI1, DYNLL1, TBL1XR1, SNF8, NUP107, TUBB2B, NUP160, SUZ12, DYNC1H1, TUBB6, RANBP2, NUP155, EZH2, NUP62, NUP37, NUP153, VPS37B, NUP88, POM121, POM121C, NUP188, CREB1, SEH1L, NUP93, CHMP4B, NUP42, EED</t>
  </si>
  <si>
    <t>M29804</t>
  </si>
  <si>
    <t>R-HSA-9609646</t>
  </si>
  <si>
    <t>HCMV Infection</t>
  </si>
  <si>
    <t>REACTOME_ACTIVATION_OF_ATR_IN_RESPONSE_TO_REPLICATION_STRESS</t>
  </si>
  <si>
    <t>MCM6, RPA3, MCM4, MCM10, RFC3, CLSPN, MCM5, MCM2, ATRIP, MCM7, RFC2, ORC2, ORC4, HUS1, RAD9A, ATR, RAD17, ORC1, MCM8, DBF4, CDC45, CDC25A, ORC3, RFC5, ORC5, CDC6</t>
  </si>
  <si>
    <t>M11153</t>
  </si>
  <si>
    <t>R-HSA-176187</t>
  </si>
  <si>
    <t>Activation of ATR in response to replication stress</t>
  </si>
  <si>
    <t>REACTOME_SELECTIVE_AUTOPHAGY</t>
  </si>
  <si>
    <t>HSP90AA1, TUBB4A, TUBB3, TUBA1C, TUBA1B, TUBB4B, TUBB2A, UBE2N, HSPA8, PARK7, DYNC1LI1, DYNLL1, UBA52, TUBB2B, ATG12, TOMM6, DYNC1H1, TUBB6, VCP, UBE2V1, PRKAG1, UBB, MTERF3, PLIN3, TOMM22, TOMM40, TOMM70, IFT88, TOMM7</t>
  </si>
  <si>
    <t>M29841</t>
  </si>
  <si>
    <t>R-HSA-9663891</t>
  </si>
  <si>
    <t>Selective autophagy</t>
  </si>
  <si>
    <t>REACTOME_TRNA_PROCESSING_IN_THE_NUCLEUS</t>
  </si>
  <si>
    <t>POP7, RAN, TPR, DDX1, NUP107, NUP160, RPP38, POP5, RANBP2, NUP155, NUP62, NUP37, NUP153, ELAC2, C2orf49, CSTF2, RPP30, NUP88, RPP40, POM121, POM121C, NUP188, SEH1L, NUP93, NUP42, TSEN54, FAM98B, NUP85, TSEN2, NDC1, NUP54, AAAS, POP4, CLP1</t>
  </si>
  <si>
    <t>M27606</t>
  </si>
  <si>
    <t>R-HSA-6784531</t>
  </si>
  <si>
    <t>tRNA processing in the nucleus</t>
  </si>
  <si>
    <t>REACTOME_CELLULAR_RESPONSE_TO_HEAT_STRESS</t>
  </si>
  <si>
    <t>HSP90AB1, HSP90AA1, HSPB1, RPA3, HSPA8, DNAJB6, PTGES3, TPR, SERPINH1, HSPA2, HSPA1A, HSPA1B, NUP107, BAG4, NUP160, YWHAE, HSPA4, DNAJC7, FKBP4, RANBP2, NUP155, NUP62, NUP37, NUP153, VCP, UBB, NUP88, MRPL18, HSPH1, DNAJC2, POM121, POM121C, NUP188, SEH1L, NUP93, NUP42, CRYBA4, ATR, MAPK3, HSBP1, SIRT1, MTOR, NUP85</t>
  </si>
  <si>
    <t>M27253</t>
  </si>
  <si>
    <t>R-HSA-3371556</t>
  </si>
  <si>
    <t>Cellular response to heat stress</t>
  </si>
  <si>
    <t>REACTOME_DUAL_INCISION_IN_GG_NER</t>
  </si>
  <si>
    <t>GTF2H3, RPA3, GTF2H5, GTF2H2, UBA52, RFC1, RFC3, PCNA, POLE2, DDB2, POLD1, ERCC2, POLD3, GTF2H4, RFC2, UBB, CUL4B, DDB1, PARP2, POLD2</t>
  </si>
  <si>
    <t>M27595</t>
  </si>
  <si>
    <t>R-HSA-5696400</t>
  </si>
  <si>
    <t>Dual Incision in GG-NER</t>
  </si>
  <si>
    <t>REACTOME_KSRP_KHSRP_BINDS_AND_DESTABILIZES_MRNA</t>
  </si>
  <si>
    <t>EXOSC1, EXOSC4, EXOSC3, EXOSC2, EXOSC6, YWHAZ, KHSRP, EXOSC8, PARN, EXOSC9, DCP2, MAPK14</t>
  </si>
  <si>
    <t>M959</t>
  </si>
  <si>
    <t>R-HSA-450604</t>
  </si>
  <si>
    <t>KSRP (KHSRP) binds and destabilizes mRNA</t>
  </si>
  <si>
    <t>REACTOME_DEGRADATION_OF_THE_EXTRACELLULAR_MATRIX</t>
  </si>
  <si>
    <t>CTSB, CTSD, COL6A1, FURIN, MMP15, TIMP1, ADAM17, MMP24, HSPG2, TLL2, ADAM9, COL1A2, LAMA5, COL5A1, PHYKPL, MMP9, CAPN5, CTSS, CTSL, SCUBE3, COL23A1, SPP1, LAMC1, CTSV, MMP2, CAPN1, CAPN2, PSEN1, COL17A1, MMP17, CD44, ADAM10, CAPN7, FBN3</t>
  </si>
  <si>
    <t>M587</t>
  </si>
  <si>
    <t>R-HSA-1474228</t>
  </si>
  <si>
    <t>Degradation of the extracellular matrix</t>
  </si>
  <si>
    <t>REACTOME_SIGNALING_BY_FGFR2</t>
  </si>
  <si>
    <t>POLR2L, FGF2, KRAS, HRAS, POLR2H, HNRNPH1, NCBP2, POLR2F, HNRNPF, UBA52, POLR2A, HNRNPA1, POLR2I, FGF4, POLR2J, GTF2F1, POLR2B, TIA1, POLR2E, SOS1, POLR2K, UBB, FGFR2</t>
  </si>
  <si>
    <t>M27531</t>
  </si>
  <si>
    <t>R-HSA-5654738</t>
  </si>
  <si>
    <t>Signaling by FGFR2</t>
  </si>
  <si>
    <t>REACTOME_TP53_REGULATES_TRANSCRIPTION_OF_DNA_REPAIR_GENES</t>
  </si>
  <si>
    <t>POLR2L, GTF2H3, SUPT16H, POLR2H, GTF2H5, ELOC, MSH2, POLR2F, GTF2H2, POLR2A, SUPT5H, POLR2I, POLR2J, GTF2F1, SSRP1, POLR2B, DDB2, ELOA, ERCC2, POLR2E, POLR2K, MDC1, GTF2H4, NELFA</t>
  </si>
  <si>
    <t>M27618</t>
  </si>
  <si>
    <t>R-HSA-6796648</t>
  </si>
  <si>
    <t>TP53 Regulates Transcription of DNA Repair Genes</t>
  </si>
  <si>
    <t>REACTOME_SUMOYLATION_OF_TRANSCRIPTION_COFACTORS</t>
  </si>
  <si>
    <t>NCOA1, ING2, ZNF131, EP300, CREBBP, BMI1, SAFB, CBX4, SIN3A, NCOR2, CTBP1, SUMO3, DDX17, PHC3, PIAS3, UBE2I, CBX8, ZNF350, MBD1, DAXX, RING1, RNF2, MRTFA, PIAS2, NRIP1, NCOA2, HIPK2</t>
  </si>
  <si>
    <t>M27295</t>
  </si>
  <si>
    <t>R-HSA-3899300</t>
  </si>
  <si>
    <t>SUMOylation of transcription cofactors</t>
  </si>
  <si>
    <t>REACTOME_NEGATIVE_REGULATION_OF_NOTCH4_SIGNALING</t>
  </si>
  <si>
    <t>PSMD12, PSMD4, PSMD8, PSMA2, PSMD1, PSMC4, PSMC3, PSMB1, TACC3, UBA52, PSME3, SEM1, PSMD6, PSMC6, PSMD7, PSME1, YWHAZ, PSMA7, PSMB3, UBB, PSMD2</t>
  </si>
  <si>
    <t>M27931</t>
  </si>
  <si>
    <t>R-HSA-9604323</t>
  </si>
  <si>
    <t>Negative regulation of NOTCH4 signaling</t>
  </si>
  <si>
    <t>REACTOME_S_PHASE</t>
  </si>
  <si>
    <t>PSMD12, MCM6, RPA3, PSMD4, CCND1, UBE2C, PRIM1, PSMD8, PSMA2, PSMD1, PSMC4, MCM4, PSMC3, PSMB1, UBA52, PSME3, SMC3, RFC1, SEM1, PSMD6, PSMC6, RFC3, CDC16, FEN1, PSMD7, RAD21, GINS2, PCNA, POLE2, MCM5, UBE2S, CDT1, MCM2, PSME1, PSMA7, POLD1, MCM7, PSMB3, POLD3, RFC2, UBB, ORC2, ANAPC4, PSMD2, CCNA1, CCNA2, ANAPC5, ORC4, WAPL</t>
  </si>
  <si>
    <t>M3158</t>
  </si>
  <si>
    <t>R-HSA-69242</t>
  </si>
  <si>
    <t>S Phase</t>
  </si>
  <si>
    <t>REACTOME_B_WICH_COMPLEX_POSITIVELY_REGULATES_RRNA_EXPRESSION</t>
  </si>
  <si>
    <t>POLR2L, ACTB, DDX21, DEK, POLR2H, SMARCA5, POLR2F, BAZ1B, POLR1B, POLR2E, MYBBP1A, POLR2K, SF3B1, TAF1C, TAF1A</t>
  </si>
  <si>
    <t>M29668</t>
  </si>
  <si>
    <t>R-HSA-5250924</t>
  </si>
  <si>
    <t>B-WICH complex positively regulates rRNA expression</t>
  </si>
  <si>
    <t>REACTOME_MITOTIC_PROPHASE</t>
  </si>
  <si>
    <t>SET, TPR, LMNA, USO1, NUP107, NUP160, RANBP2, NUP155, CCNB1, CCNB2, NUP62, NUP37, NUP153, PLK1, VRK1, NCAPH2, NUP88, ARPP19, PPP2R1B, POM121, NUMA1, POM121C, NUP188, TMPO, SEH1L, NUP93, SMC4, NUP42, KMT5A, RAB1A, MCPH1, MAPK3, PPP2CA, RB1, LMNB1, NUP85, BLZF1, NCAPG2, CNEP1R1, NDC1, NUP54</t>
  </si>
  <si>
    <t>M27660</t>
  </si>
  <si>
    <t>R-HSA-68875</t>
  </si>
  <si>
    <t>Mitotic Prophase</t>
  </si>
  <si>
    <t>REACTOME_CDT1_ASSOCIATION_WITH_THE_CDC6_ORC_ORIGIN_COMPLEX</t>
  </si>
  <si>
    <t>PSMD12, PSMD4, PSMD8, PSMA2, PSMD1, PSMC4, PSMC3, PSMB1, GMNN, UBA52, PSME3, SEM1, PSMD6, PSMC6, PSMD7, CDT1, PSME1, PSMA7, PSMB3, UBB, ORC2, PSMD2, ORC4</t>
  </si>
  <si>
    <t>M4953</t>
  </si>
  <si>
    <t>R-HSA-68827</t>
  </si>
  <si>
    <t>CDT1 association with the CDC6:ORC:origin complex</t>
  </si>
  <si>
    <t>REACTOME_TP53_REGULATES_TRANSCRIPTION_OF_GENES_INVOLVED_IN_CYTOCHROME_C_RELEASE</t>
  </si>
  <si>
    <t>PMAIP1, BID, BBC3, AIFM2, TP53, ATM, TP53INP1, CREBBP, PRELID1, BAX, BNIP3L, ZNF420, PPP1R13B</t>
  </si>
  <si>
    <t>M27628</t>
  </si>
  <si>
    <t>R-HSA-6803204</t>
  </si>
  <si>
    <t>TP53 Regulates Transcription of Genes Involved in Cytochrome C Release</t>
  </si>
  <si>
    <t>REACTOME_EXTENSION_OF_TELOMERES</t>
  </si>
  <si>
    <t>RUVBL1, RPA3, NOP10, PRIM1, TERF1, RUVBL2, RFC1, RFC3, FEN1, GAR1, DKC1, WRAP53, PCNA, DSCC1, PPP6C, POLD1, POLD3, RFC2, CCNA1, CCNA2</t>
  </si>
  <si>
    <t>M14804</t>
  </si>
  <si>
    <t>R-HSA-180786</t>
  </si>
  <si>
    <t>Extension of Telomeres</t>
  </si>
  <si>
    <t>REACTOME_SUMOYLATION_OF_RNA_BINDING_PROTEINS</t>
  </si>
  <si>
    <t>HNRNPK, HNRNPC, TPR, SUMO1, NUP107, NOP58, NUP160, SUMO2, RANBP2, NUP155, NUP62, NUP37, NUP153, NUP88, POM121, POM121C, NUP188, PCGF2, SEH1L, NUP93, NUP42, CBX2, NUP85, NDC1, PHC1, NUP54</t>
  </si>
  <si>
    <t>M27395</t>
  </si>
  <si>
    <t>R-HSA-4570464</t>
  </si>
  <si>
    <t>SUMOylation of RNA binding proteins</t>
  </si>
  <si>
    <t>REACTOME_NEUTROPHIL_DEGRANULATION</t>
  </si>
  <si>
    <t>HSP90AB1, FABP5, ATAD3B, HSP90AA1, TUBB, PSMD12, TUBB4B, HMGB1, HLA-B, HLA-C, CD63, DEGS1, GDI2, XRCC5, PGAM1, HSPA8, TMEM179B, PSMA2, PSMD1, CCT2, HUWE1, PDAP1, CYBA, HSPA1A, DYNC1LI1, HSPA1B, DYNLL1, PA2G4, CFD, PSMC3, ILF2, PSMB1, RAP2B, STOM, HLA-A, RHOA, ANXA2, RHOF, HMOX2, C1orf35, AGPAT2, PGM2, ATP6AP2, PYCARD, PSMD6, CNN2, PRDX4, IMPDH2, DYNC1H1, COTL1, LAMTOR1, XRCC6, LAMTOR2, ALAD, PSMD7, GGH, CCT8, VAPA, LTA4H, NDUFC2, KPNB1, CEP290, ATP6V0C, TIMP2, SLC2A3, SYNGR1, C6orf120, VCP, RAB7A, SPTAN1, ARPC5, AGL, GOLGA7, CAP1, GLA, GUSB, ATG7</t>
  </si>
  <si>
    <t>M27620</t>
  </si>
  <si>
    <t>R-HSA-6798695</t>
  </si>
  <si>
    <t>Neutrophil degranulation</t>
  </si>
  <si>
    <t>REACTOME_CILIUM_ASSEMBLY</t>
  </si>
  <si>
    <t>HSP90AA1, TUBB4A, TUBB3, TUBB, TUBA1C, TUBA1B, CCT3, TUBB4B, TUBB2A, SDCCAG8, TCP1, CCT2, DYNLL1, IFT74, ARL3, IFT43, CCT5, TUBB2B, IFT22, YWHAE, DYNC1H1, TUBB6, CLUAP1, IFT27, CCT8, CEP290, DYNC2H1, SSNA1, PLK1, CCT4, PAFAH1B1, CDK5RAP2, DCTN3, RPGRIP1L, MKKS, PRKAR2B, DYNC2LI1, CEP78, TRIP11, CEP97, TUBG1, AKAP9, IFT88, IFT81, CEP63, EXOC3, TCTN3, CCP110, DCTN2, PCM1, ALMS1, CEP135, CEP131, KIF3B, CEP41, RAB11A, CEP162, HAUS5, IFT172, CKAP5, NPHP1, RAB8A, PDE6D, HAUS3, TTC26, UNC119B, CNTRL, BBS7, RP2, KIF17, DCTN1, TCTN1, B9D1, TTC8, INPP5E, TUBA4A, BBS9, CC2D2A, EXOC4, PLK4, HAUS2, PKD1, FBF1, CEP72, SFI1, CLASP1, KIF3A, IFT140, CDK1, IFT52, MKS1, MARK4, BBS12, TRAF3IP1, CETN2, PKD2, YWHAG, WDR19, B9D2, CEP89, C2CD3, EXOC8, NEDD1, BBS10, HAUS8, IFT80, IFT122, HDAC6, AHI1, NPHP3, BBS1, CEP70, CEP76, NDE1, EXOC5, KIF3C, LZTFL1, ATAT1, NEK2, TMEM67, CEP152, IFT46, HAUS1, TTBK2, CENPJ, NPHP4, SMO, EXOC1, CSNK1D, HAUS6, ODF2, NINL, ASAP1</t>
  </si>
  <si>
    <t>M27472</t>
  </si>
  <si>
    <t>R-HSA-5617833</t>
  </si>
  <si>
    <t>Cilium Assembly</t>
  </si>
  <si>
    <t>REACTOME_SIGNALING_BY_FGFR_IN_DISEASE</t>
  </si>
  <si>
    <t>POLR2L, FGF2, KRAS, HRAS, POLR2H, NCBP2, FGFR3, POLR2F, POLR2A, BAG4, POLR2I, FGF4, POLR2J, GTF2F1, POLR2B, POLR2E, SOS1, POLR2K, FGFR2, STAT3, NRAS, CPSF6, GAB2, NCBP1, FGFR4, CNTRL, FGF22, POLR2D</t>
  </si>
  <si>
    <t>M635</t>
  </si>
  <si>
    <t>R-HSA-1226099</t>
  </si>
  <si>
    <t>Signaling by FGFR in disease</t>
  </si>
  <si>
    <t>REACTOME_RNA_POLYMERASE_I_TRANSCRIPTION</t>
  </si>
  <si>
    <t>POLR2L, GTF2H3, CBX3, POLR2H, GTF2H5, POLR2F, GTF2H2, MTA3, MBD2, HDAC1, POLR1B, EHMT2, ERCC2, POLR2E, POLR2K, GTF2H4, GATAD2A, TAF1C, CAVIN1, TAF1A, MTA1, MAPK3, MNAT1, MTA2, RBBP7, POLR1E, POLR1D, POLR1A, HDAC2, GATAD2B, CHD4, TTF1</t>
  </si>
  <si>
    <t>M27696</t>
  </si>
  <si>
    <t>R-HSA-73864</t>
  </si>
  <si>
    <t>RNA Polymerase I Transcription</t>
  </si>
  <si>
    <t>REACTOME_DNA_STRAND_ELONGATION</t>
  </si>
  <si>
    <t>MCM6, RPA3, PRIM1, MCM4, RFC1, RFC3, FEN1, GINS2, PCNA, MCM5, MCM2, POLD1, MCM7, POLD3, RFC2</t>
  </si>
  <si>
    <t>M19312</t>
  </si>
  <si>
    <t>R-HSA-69190</t>
  </si>
  <si>
    <t>DNA strand elongation</t>
  </si>
  <si>
    <t>REACTOME_GLOBAL_GENOME_NUCLEOTIDE_EXCISION_REPAIR_GG_NER</t>
  </si>
  <si>
    <t>RUVBL1, GTF2H3, RPA3, ACTB, UBE2N, GTF2H5, SUMO1, GTF2H2, UBA52, RFC1, SUMO2, RFC3, PCNA, COPS4, COPS7B, POLE2, XPC, DDB2, COPS3, POLD1, GPS1, ERCC2, POLD3, GTF2H4, RFC2, UBB, COPS7A, PIAS1, RAD23B, CUL4B, DDB1, ACTR8, PARP2, POLD2</t>
  </si>
  <si>
    <t>M27594</t>
  </si>
  <si>
    <t>R-HSA-5696399</t>
  </si>
  <si>
    <t>Global Genome Nucleotide Excision Repair (GG-NER)</t>
  </si>
  <si>
    <t>REACTOME_NS1_MEDIATED_EFFECTS_ON_HOST_PATHWAYS</t>
  </si>
  <si>
    <t>TPR, KPNA2, NUP107, NUP160, PABPN1, RANBP2, NUP155, KPNB1, NUP62, NUP37, NUP153, KPNA3, NUP88, POM121, POM121C, NUP188, SEH1L, NUP93, NUP42, NUP85, NDC1, NUP54, KPNA5, AAAS</t>
  </si>
  <si>
    <t>M29574</t>
  </si>
  <si>
    <t>R-HSA-168276</t>
  </si>
  <si>
    <t>NS1 Mediated Effects on Host Pathways</t>
  </si>
  <si>
    <t>REACTOME_HEDGEHOG_OFF_STATE</t>
  </si>
  <si>
    <t>TUBB4A, TUBB3, TUBA1C, PSMD12, TUBA1B, TUBB4B, TUBB2A, PSMD4, PSMD8, PSMA2, PSMD1, PSMC4, PSMC3, PSMB1, UBA52, PSME3, TUBB2B, SEM1, PSMD6, PSMC6, TUBB6, PSMD7, GNAS, DYNC2H1, PRKAR2A, PSME1, PSMA7, PSMB3, UBB, RPGRIP1L, PSMD2, PRKAR2B</t>
  </si>
  <si>
    <t>M27471</t>
  </si>
  <si>
    <t>R-HSA-5610787</t>
  </si>
  <si>
    <t>Hedgehog 'off' state</t>
  </si>
  <si>
    <t>REACTOME_APC_C_MEDIATED_DEGRADATION_OF_CELL_CYCLE_PROTEINS</t>
  </si>
  <si>
    <t>PSMD12, PSMD4, UBE2C, PSMD8, PSMA2, PSMD1, PSMC4, PSMC3, PSMB1, UBA52, PSME3, SEM1, PSMD6, PSMC6, CDC16, PSMD7, CCNB1, AURKB, UBE2S, PSME1, PLK1, PSMA7, PSMB3, UBB, ANAPC4, PSMD2, CCNA1, CCNA2, ANAPC5, PSMA4, CDC23, CDC26, PSMC5, SKP2</t>
  </si>
  <si>
    <t>M29582</t>
  </si>
  <si>
    <t>R-HSA-174143</t>
  </si>
  <si>
    <t>APC/C-mediated degradation of cell cycle proteins</t>
  </si>
  <si>
    <t>REACTOME_RNA_POLYMERASE_III_TRANSCRIPTION_INITIATION_FROM_TYPE_1_PROMOTER</t>
  </si>
  <si>
    <t>POLR2L, POLR3G, POLR2H, POLR3K, POLR3GL, GTF3A, POLR2F, GTF3C2, GTF3C3, POLR2E, POLR2K, POLR3H, BDP1, POLR3F, POLR3B, POLR3E, GTF3C5, POLR3A, GTF3C1, POLR1D</t>
  </si>
  <si>
    <t>M27716</t>
  </si>
  <si>
    <t>R-HSA-76061</t>
  </si>
  <si>
    <t>RNA Polymerase III Transcription Initiation From Type 1 Promoter</t>
  </si>
  <si>
    <t>REACTOME_SIGNALING_BY_FGFR</t>
  </si>
  <si>
    <t>POLR2L, FGF2, KRAS, HRAS, POLR2H, HNRNPH1, NCBP2, FGFR3, POLR2F, HNRNPF, UBA52, POLR2A, HNRNPA1, POLR2I, FGF4, POLR2J, GTF2F1, POLR2B, TIA1, POLR2E, SOS1, POLR2K, UBB, FGFR2, GALNT3</t>
  </si>
  <si>
    <t>M1090</t>
  </si>
  <si>
    <t>R-HSA-190236</t>
  </si>
  <si>
    <t>Signaling by FGFR</t>
  </si>
  <si>
    <t>REACTOME_COLLAGEN_FORMATION</t>
  </si>
  <si>
    <t>P4HA1, CTSB, DST, CRTAP, P4HA2, COL6A1, PLOD2, CD151, P4HB, TLL2, COLGALT1, COL1A2, PLOD1, COL5A1, MMP9, CTSS, CTSL, COL23A1, CTSV, ADAMTS3, LOXL1, P3H1, COL17A1, LOXL2, PCOLCE2</t>
  </si>
  <si>
    <t>M631</t>
  </si>
  <si>
    <t>R-HSA-1474290</t>
  </si>
  <si>
    <t>Collagen formation</t>
  </si>
  <si>
    <t>REACTOME_HOMOLOGY_DIRECTED_REPAIR</t>
  </si>
  <si>
    <t>RPA3, UBE2N, TIPIN, RAD51, SUMO1, UBA52, RFC1, NSD2, SUMO2, RFC3, CLSPN, RHNO1, ABRAXAS1, FEN1, PCNA, POLE2, ATRIP, POLD1, POLD3, MDC1, RFC2, UBB, CCNA1, CCNA2, RNF168, TP53BP1, HUS1, RNF8, RMI1, PIAS4, XRCC2, RAD9A, BRCC3, PARP2, POLD2, XRCC3, EME1, ATR, RAD51AP1, RAD17, EXO1, BRCA1, PALB2</t>
  </si>
  <si>
    <t>M27584</t>
  </si>
  <si>
    <t>R-HSA-5693538</t>
  </si>
  <si>
    <t>Homology Directed Repair</t>
  </si>
  <si>
    <t>REACTOME_CYTOPROTECTION_BY_HMOX1</t>
  </si>
  <si>
    <t>MT-CO1, NDUFA4, MT-CO2, PSME2, MT-CO3, COX5B, RPS27A, COX4I1, COX7B, COX8A, TXNIP, PSMB2, BLVRB, PSME4, NCOA1, COX7C, UBC, COX5A, COX14, PSMA1, PSMB7, TBL1X, COX6A1, COX6C, CYCS, CSNK2B, CHD9, COX19, SKP1, CREBBP, NCOR1, PSMD3, PSMD11, BACH1, COX6B1, PSMB10, SIN3A, NCOR2, HELZ2</t>
  </si>
  <si>
    <t>M41831</t>
  </si>
  <si>
    <t>R-HSA-9707564</t>
  </si>
  <si>
    <t>Cytoprotection by HMOX1</t>
  </si>
  <si>
    <t>REACTOME_GENE_AND_PROTEIN_EXPRESSION_BY_JAK_STAT_SIGNALING_AFTER_INTERLEUKIN_12_STIMULATION</t>
  </si>
  <si>
    <t>HNRNPA2B1, HNRNPDL, TCP1, SOD1, ANXA2, HNRNPF, SNRPA1, CNN2, CDC42, PITPNA, CFL1, RAP1B, TALDO1, BOLA2, RALA, MSN, AIP, LMNB1, BOLA2B</t>
  </si>
  <si>
    <t>M27820</t>
  </si>
  <si>
    <t>R-HSA-8950505</t>
  </si>
  <si>
    <t>Gene and protein expression by JAK-STAT signaling after Interleukin-12 stimulation</t>
  </si>
  <si>
    <t>REACTOME_NEGATIVE_EPIGENETIC_REGULATION_OF_RRNA_EXPRESSION</t>
  </si>
  <si>
    <t>DNMT3B, POLR2L, GTF2H3, SAP18, POLR2H, GTF2H5, SMARCA5, POLR2F, GTF2H2, MBD2, HDAC1, SAP30BP, POLR1B, ERCC2, POLR2E, POLR2K, GTF2H4, DNMT1, TAF1C, RRP8, TAF1A</t>
  </si>
  <si>
    <t>M27426</t>
  </si>
  <si>
    <t>R-HSA-5250941</t>
  </si>
  <si>
    <t>Negative epigenetic regulation of rRNA expression</t>
  </si>
  <si>
    <t>REACTOME_SCF_SKP2_MEDIATED_DEGRADATION_OF_P27_P21</t>
  </si>
  <si>
    <t>PSMD12, PSMD4, CCND1, PSMD8, PSMA2, PSMD1, PSMC4, PSMC3, PSMB1, UBA52, PSME3, SEM1, PSMD6, PSMC6, PSMD7, PSME1, PSMA7, PSMB3, UBB, PSMD2, CCNA1, CCNA2</t>
  </si>
  <si>
    <t>M1081</t>
  </si>
  <si>
    <t>R-HSA-187577</t>
  </si>
  <si>
    <t>SCF(Skp2)-mediated degradation of p27/p21</t>
  </si>
  <si>
    <t>REACTOME_TRNA_AMINOACYLATION</t>
  </si>
  <si>
    <t>EEF1E1, FARSB, AIMP1, DARS2, IARS2, AIMP2, FARSA, NARS2, RARS2, CARS2, TARS2, FARS2, PARS2, MARS2, WARS2, VARS2</t>
  </si>
  <si>
    <t>M456</t>
  </si>
  <si>
    <t>R-HSA-379724</t>
  </si>
  <si>
    <t>tRNA Aminoacylation</t>
  </si>
  <si>
    <t>REACTOME_GOLGI_TO_ER_RETROGRADE_TRANSPORT</t>
  </si>
  <si>
    <t>TUBB4A, TUBB3, TUBA1C, TUBA1B, TUBB4B, TUBB2A, TMED10, DYNC1LI1, DYNLL1, BICD1, COPZ1, TUBB2B, ARF3, KIF20B, DYNC1H1, KDELR2, TUBB6, KIF22, KIF18A, KLC3, CENPE, KDELR1, PAFAH1B1, DCTN3, KIF1B, KIF16B, KIF23, TMED7, KIF15, ARCN1, KIF20A, DCTN2, RAB1A, DCTN5, KIF3B, KLC1, SURF4, ACTR10, KIF11, RACGAP1, KIF4A, PAFAH1B3, PAFAH1B2, KIF2C, DCTN4, DCTN1, KIF9, CAPZA2, RAB3GAP2, RINT1, BICD2, TUBA4A, KIFC2, KIF1A, KIF1C, DCTN6, RAB3GAP1, ZW10, RAB18, ARFGAP2, RAB6B, STX18, KIF3A, KIF26A, KIF13B, KIF5A</t>
  </si>
  <si>
    <t>M27751</t>
  </si>
  <si>
    <t>R-HSA-8856688</t>
  </si>
  <si>
    <t>Golgi-to-ER retrograde transport</t>
  </si>
  <si>
    <t>REACTOME_DNA_DOUBLE_STRAND_BREAK_RESPONSE</t>
  </si>
  <si>
    <t>UBE2N, SMARCA5, KPNA2, SUMO1, UBA52, NSD2, BAZ1B, ABRAXAS1, MDC1, UBB, UBXN1, RNF168, TP53BP1, PPP5C, RNF8, PIAS4, BRCC3, EYA3, APBB1, CHEK2, BRCA1</t>
  </si>
  <si>
    <t>M27589</t>
  </si>
  <si>
    <t>R-HSA-5693606</t>
  </si>
  <si>
    <t>DNA Double Strand Break Response</t>
  </si>
  <si>
    <t>REACTOME_EXPORT_OF_VIRAL_RIBONUCLEOPROTEINS_FROM_NUCLEUS</t>
  </si>
  <si>
    <t>RAN, TPR, HSPA1A, NUP107, NUP160, RANBP2, NUP155, NUP62, NUP37, NUP153, NUP88, POM121, POM121C, NUP188, SEH1L, NUP93, NUP42, NUP85, NDC1, NUP54, AAAS</t>
  </si>
  <si>
    <t>M27016</t>
  </si>
  <si>
    <t>R-HSA-168274</t>
  </si>
  <si>
    <t>Export of Viral Ribonucleoproteins from Nucleus</t>
  </si>
  <si>
    <t>REACTOME_DEGRADATION_OF_DVL</t>
  </si>
  <si>
    <t>PSMD12, PSMD4, PSMD8, PSMA2, PSMD1, PSMC4, PSMC3, PSMB1, UBA52, PSME3, SEM1, PSMD6, PSMC6, CUL3, PSMD7, PSME1, PSMA7, PSMB3, UBB, PSMD2</t>
  </si>
  <si>
    <t>M27399</t>
  </si>
  <si>
    <t>R-HSA-4641258</t>
  </si>
  <si>
    <t>Degradation of DVL</t>
  </si>
  <si>
    <t>REACTOME_STABILIZATION_OF_P53</t>
  </si>
  <si>
    <t>PSMD12, PSMD4, PSMD8, PSMA2, PSMD1, PSMC4, PSMC3, PSMB1, PHF20, UBA52, PSME3, SEM1, PSMD6, PSMC6, PSMD7, PSME1, PSMA7, PSMB3, UBB, PSMD2</t>
  </si>
  <si>
    <t>M27670</t>
  </si>
  <si>
    <t>R-HSA-69541</t>
  </si>
  <si>
    <t>Stabilization of p53</t>
  </si>
  <si>
    <t>REACTOME_UCH_PROTEINASES</t>
  </si>
  <si>
    <t>RUVBL1, PSMD12, ACTB, PSMD4, PSMD8, NEDD8, PSMA2, PSMD1, PSMC4, UCHL1, PSMC3, PSMB1, ASXL1, UCHL5, UBA52, PSME3, UCHL3, SEM1, PSMD6, ADRM1, PSMC6, PSMD7, USP15, PSME1, PSMA7, PSMB3, UBB, PSMD2</t>
  </si>
  <si>
    <t>M27576</t>
  </si>
  <si>
    <t>R-HSA-5689603</t>
  </si>
  <si>
    <t>UCH proteinases</t>
  </si>
  <si>
    <t>REACTOME_G2_M_DNA_DAMAGE_CHECKPOINT</t>
  </si>
  <si>
    <t>RPA3, UBE2N, YWHAH, SUMO1, YWHAQ, NSD2, YWHAE, RFC3, RHNO1, ABRAXAS1, CCNB1, ATRIP, YWHAZ, MDC1, RFC2, RNF168, TP53BP1, HUS1, SFN, RNF8, RMI1, PIAS4, RAD9A, BRCC3, ATR, RAD17, EXO1, CHEK2, BRCA1</t>
  </si>
  <si>
    <t>M1080</t>
  </si>
  <si>
    <t>R-HSA-69473</t>
  </si>
  <si>
    <t>G2/M DNA damage checkpoint</t>
  </si>
  <si>
    <t>REACTOME_REGULATION_OF_RAS_BY_GAPS</t>
  </si>
  <si>
    <t>PSMD12, PSMD4, PSMD8, PSMA2, PSMD1, KRAS, PSMC4, HRAS, PSMC3, PSMB1, UBA52, PSME3, SEM1, PSMD6, PSMC6, CUL3, PSMD7, PSME1, PSMA7, PSMB3, UBB, PSMD2</t>
  </si>
  <si>
    <t>M27539</t>
  </si>
  <si>
    <t>R-HSA-5658442</t>
  </si>
  <si>
    <t>Regulation of RAS by GAPs</t>
  </si>
  <si>
    <t>REACTOME_ACTIVATION_OF_AMPK_DOWNSTREAM_OF_NMDARS</t>
  </si>
  <si>
    <t>TUBB4A, TUBB3, CALM1, TUBA1C, TUBA1B, TUBB4B, TUBB2A, TUBB2B, TUBB6</t>
  </si>
  <si>
    <t>M27948</t>
  </si>
  <si>
    <t>R-HSA-9619483</t>
  </si>
  <si>
    <t>Activation of AMPK downstream of NMDARs</t>
  </si>
  <si>
    <t>REACTOME_HSF1_DEPENDENT_TRANSACTIVATION</t>
  </si>
  <si>
    <t>HSP90AB1, HSP90AA1, HSPB1, HSPA8, DNAJB6, PTGES3, SERPINH1, HSPA2, HSPA1A, HSPA1B, FKBP4, UBB, MRPL18, HSPH1</t>
  </si>
  <si>
    <t>M27255</t>
  </si>
  <si>
    <t>R-HSA-3371571</t>
  </si>
  <si>
    <t>HSF1-dependent transactivation</t>
  </si>
  <si>
    <t>REACTOME_CROSS_PRESENTATION_OF_SOLUBLE_EXOGENOUS_ANTIGENS_ENDOSOMES</t>
  </si>
  <si>
    <t>PSMD12, PSMD4, PSMD8, PSMA2, PSMD1, PSMC4, PSMC3, PSMB1, PSME3, SEM1, PSMD6, PSMC6, PSMD7, PSME1, PSMA7, PSMB3, PSMD2</t>
  </si>
  <si>
    <t>M510</t>
  </si>
  <si>
    <t>R-HSA-1236978</t>
  </si>
  <si>
    <t>Cross-presentation of soluble exogenous antigens (endosomes)</t>
  </si>
  <si>
    <t>REACTOME_RNA_POLYMERASE_III_CHAIN_ELONGATION</t>
  </si>
  <si>
    <t>POLR2L, POLR3G, POLR2H, POLR3K, POLR3GL, POLR2F, POLR2E, POLR2K, POLR3H, POLR3F, POLR3B, POLR3E, POLR3A, POLR1D</t>
  </si>
  <si>
    <t>M1055</t>
  </si>
  <si>
    <t>R-HSA-73780</t>
  </si>
  <si>
    <t>RNA Polymerase III Chain Elongation</t>
  </si>
  <si>
    <t>REACTOME_E2F_MEDIATED_REGULATION_OF_DNA_REPLICATION</t>
  </si>
  <si>
    <t>PRIM1, CCNB1, ORC2, ORC4, PPP2R1B, POLA1, TFDP1, TFDP2, PPP2CA, RB1, ORC1, MCM8, POLA2, PPP2R3B, ORC3, ORC5, CDK1</t>
  </si>
  <si>
    <t>M6768</t>
  </si>
  <si>
    <t>R-HSA-113510</t>
  </si>
  <si>
    <t>E2F mediated regulation of DNA replication</t>
  </si>
  <si>
    <t>REACTOME_NUCLEAR_PORE_COMPLEX_NPC_DISASSEMBLY</t>
  </si>
  <si>
    <t>TPR, NUP107, NUP160, RANBP2, NUP155, CCNB1, CCNB2, NUP62, NUP37, NUP153, NUP88, POM121, POM121C, NUP188, SEH1L, NUP93, NUP42, NUP85, NDC1, NUP54, NEK9, AAAS</t>
  </si>
  <si>
    <t>M27245</t>
  </si>
  <si>
    <t>R-HSA-3301854</t>
  </si>
  <si>
    <t>Nuclear Pore Complex (NPC) Disassembly</t>
  </si>
  <si>
    <t>REACTOME_SYNTHESIS_OF_GLYCOSYLPHOSPHATIDYLINOSITOL_GPI</t>
  </si>
  <si>
    <t>PIGF, PIGW, PIGX, PIGC, PIGM, PIGV, PIGP, PIGO, PIGL, PIGH, PIGN, PIGQ, DPM2, PIGA, PIGB, PIGG</t>
  </si>
  <si>
    <t>M1093</t>
  </si>
  <si>
    <t>R-HSA-162710</t>
  </si>
  <si>
    <t>Synthesis of glycosylphosphatidylinositol (GPI)</t>
  </si>
  <si>
    <t>REACTOME_POSTMITOTIC_NUCLEAR_PORE_COMPLEX_NPC_REFORMATION</t>
  </si>
  <si>
    <t>RAN, RANGAP1, SUMO1, NUP107, NUP160, NUP155, KPNB1, NUP62, NUP37, AHCTF1, POM121, NUP188, SEH1L, NUP93, NUP85, NDC1, NUP54</t>
  </si>
  <si>
    <t>M29807</t>
  </si>
  <si>
    <t>R-HSA-9615933</t>
  </si>
  <si>
    <t>Postmitotic nuclear pore complex (NPC) reformation</t>
  </si>
  <si>
    <t>REACTOME_SUMOYLATION</t>
  </si>
  <si>
    <t>DNMT3B, NPM1, HNRNPK, HNRNPC, TRIM28, RANGAP1, TPR, PARK7, SUMO1, BIRC5, TOP1, NUP107, SMC3, SMC6, NSMCE1, NOP58, NUP160, SUZ12, SUMO2, DDX5, HDAC1, UBA2, TOP2B, RAD21, RANBP2, NUP155, PCNA, SAE1, XPC, NSMCE3, AURKB, NUP62, NUP37, NUP153, MDC1, NUP88, PIAS1, NSMCE2, RNF168, TP53BP1, POM121, DNMT1, POM121C, PIAS4, NUP188, PCGF2, SEH1L, NUP93, TDG</t>
  </si>
  <si>
    <t>M27214</t>
  </si>
  <si>
    <t>R-HSA-2990846</t>
  </si>
  <si>
    <t>SUMOylation</t>
  </si>
  <si>
    <t>REACTOME_MITOTIC_G2_G2_M_PHASES</t>
  </si>
  <si>
    <t>HSP90AB1, HSP90AA1, TUBB4A, TUBB3, TUBB, TUBA1C, PSMD12, TUBA1B, TUBB4B, TUBB2A, PSMD4, PSMD8, SDCCAG8, PSMA2, PSMD1, PSMC4, HMMR, DYNLL1, PSMC3, PSMB1, UBA52, PSME3, TUBB2B, SEM1, PSMD6, TPX2, PSMC6, YWHAE, DYNC1H1, TUBB6, PSMD7, CEP290, CCNB1, CCNB2, SSNA1, PSME1, PLK1, CENPF, PSMA7, PSMB3, PAFAH1B1, CDK5RAP2, UBB, DCTN3, OPTN, PSMD2, CCNA1, CCNA2, PRKAR2B, PPP2R1B, PSMA4, CEP78, TUBG1, AKAP9, PSMC5, GTSE1, CEP63, PKMYT1, CCP110, DCTN2, PCM1, ALMS1, CEP135, CEP131, PPP2CA, CEP41, FOXM1, MNAT1, HAUS5, NME7</t>
  </si>
  <si>
    <t>M864</t>
  </si>
  <si>
    <t>R-HSA-453274</t>
  </si>
  <si>
    <t>Mitotic G2-G2/M phases</t>
  </si>
  <si>
    <t>REACTOME_ESTROGEN_DEPENDENT_GENE_EXPRESSION</t>
  </si>
  <si>
    <t>HSP90AB1, HSP90AA1, POLR2L, CCND1, PTGES3, POLR2H, GTF2A1, KPNA2, POLR2F, SMC3, POLR2A, DDX5, HDAC1, FKBP4, POLR2I, RAD21, POLR2J, GTF2F1, POLR2B, POLR2E, CARM1, TNRC6A, POLR2K, ZNF217, POU2F1, PRMT1, KDM1A</t>
  </si>
  <si>
    <t>M27888</t>
  </si>
  <si>
    <t>R-HSA-9018519</t>
  </si>
  <si>
    <t>Estrogen-dependent gene expression</t>
  </si>
  <si>
    <t>REACTOME_DETOXIFICATION_OF_REACTIVE_OXYGEN_SPECIES</t>
  </si>
  <si>
    <t>PRDX2, GPX2, PRDX6, TXN, GSTP1, TXNRD1, PRDX5, P4HB, PRDX3, CYCS, GPX7, GPX3, GPX8, TXNRD2</t>
  </si>
  <si>
    <t>M27244</t>
  </si>
  <si>
    <t>R-HSA-3299685</t>
  </si>
  <si>
    <t>Detoxification of Reactive Oxygen Species</t>
  </si>
  <si>
    <t>REACTOME_INHIBITION_OF_DNA_RECOMBINATION_AT_TELOMERE</t>
  </si>
  <si>
    <t>POLR2L, POLR2H, TERF1, POLR2F, POLR2A, POLR2I, POLR2J, POLR2B, POLR2E, POLR2K</t>
  </si>
  <si>
    <t>M39003</t>
  </si>
  <si>
    <t>R-HSA-9670095</t>
  </si>
  <si>
    <t>Inhibition of DNA recombination at telomere</t>
  </si>
  <si>
    <t>REACTOME_PIWI_INTERACTING_RNA_PIRNA_BIOGENESIS</t>
  </si>
  <si>
    <t>HSP90AA1, POLR2L, POLR2H, POLR2F, POLR2A, POLR2I, POLR2J, POLR2B, POLR2E, POLR2K</t>
  </si>
  <si>
    <t>M27462</t>
  </si>
  <si>
    <t>R-HSA-5601884</t>
  </si>
  <si>
    <t>PIWI-interacting RNA (piRNA) biogenesis</t>
  </si>
  <si>
    <t>REACTOME_RNA_POLYMERASE_III_TRANSCRIPTION_INITIATION_FROM_TYPE_3_PROMOTER</t>
  </si>
  <si>
    <t>POLR2L, POLR3G, POLR2H, POLR3K, POLR3GL, POLR2F, ZNF143, POLR2E, POLR2K, POLR3H, POU2F1, BDP1, SNAPC1, POLR3F, POLR3B</t>
  </si>
  <si>
    <t>M1022</t>
  </si>
  <si>
    <t>R-HSA-76071</t>
  </si>
  <si>
    <t>RNA Polymerase III Transcription Initiation From Type 3 Promoter</t>
  </si>
  <si>
    <t>REACTOME_ER_QUALITY_CONTROL_COMPARTMENT_ERQC</t>
  </si>
  <si>
    <t>RPS27A, TRIM13, UBC, RNF185, EDEM1, MAN1B1, SEL1L, SYVN1, RNF5, AMFR, EDEM2, UGGT2, OS9, RNF103, DERL2</t>
  </si>
  <si>
    <t>M27875</t>
  </si>
  <si>
    <t>R-HSA-901032</t>
  </si>
  <si>
    <t>ER Quality Control Compartment (ERQC)</t>
  </si>
  <si>
    <t>REACTOME_KERATAN_SULFATE_KERATIN_METABOLISM</t>
  </si>
  <si>
    <t>B4GALT1, SLC35D2, ST3GAL4, GLB1, B4GALT4, CHST2, ST3GAL1, HEXB, B4GALT2, ST3GAL6, GLB1L, B4GALT3, ST3GAL2, B4GALT6, GALNS, B4GALT5, PRELP, HEXA, ACAN, GNS</t>
  </si>
  <si>
    <t>M690</t>
  </si>
  <si>
    <t>R-HSA-1638074</t>
  </si>
  <si>
    <t>Keratan sulfate/keratin metabolism</t>
  </si>
  <si>
    <t>REACTOME_ACTIVATION_OF_THE_PRE_REPLICATIVE_COMPLEX</t>
  </si>
  <si>
    <t>MCM6, RPA3, PRIM1, MCM4, MCM10, GMNN, POLE2, MCM5, CDT1, MCM2, MCM7, ORC2, ORC4, POLA1, ORC1, MCM8, DBF4, CDC45, POLA2, ORC3, ORC5, CDC6</t>
  </si>
  <si>
    <t>M9694</t>
  </si>
  <si>
    <t>R-HSA-68962</t>
  </si>
  <si>
    <t>Activation of the pre-replicative complex</t>
  </si>
  <si>
    <t>REACTOME_ANTIGEN_PROCESSING_CROSS_PRESENTATION</t>
  </si>
  <si>
    <t>PSMD12, CALR, HMGB1, HLA-B, HLA-C, PSMD4, PDIA3, PSMD8, PSMA2, PSMD1, PSMC4, CYBA, PSMC3, HLA-F, PSMB1, HLA-A, UBA52, PSME3, SEM1, PSMD6, PSMC6, PSMD7, PSME1, PSMA7, PSMB3, UBB, PSMD2</t>
  </si>
  <si>
    <t>M518</t>
  </si>
  <si>
    <t>R-HSA-1236975</t>
  </si>
  <si>
    <t>Antigen processing-Cross presentation</t>
  </si>
  <si>
    <t>REACTOME_REGULATION_OF_GLUCOKINASE_BY_GLUCOKINASE_REGULATORY_PROTEIN</t>
  </si>
  <si>
    <t>TPR, NUP107, NUP160, RANBP2, NUP155, NUP62, NUP37, NUP153, NUP88, POM121, POM121C, NUP188, SEH1L, NUP93, NUP42, NUP85, NDC1, NUP54, AAAS</t>
  </si>
  <si>
    <t>M29579</t>
  </si>
  <si>
    <t>R-HSA-170822</t>
  </si>
  <si>
    <t>Regulation of Glucokinase by Glucokinase Regulatory Protein</t>
  </si>
  <si>
    <t>REACTOME_RHOBTB_GTPASE_CYCLE</t>
  </si>
  <si>
    <t>HSP90AB1, HSP90AA1, CDC37, HNRNPC, CCT6A, ACTG1, CCT2, DDX39B, SRRM1, CUL3, COPS4, DBN1, TRA2B, GPS1</t>
  </si>
  <si>
    <t>M41738</t>
  </si>
  <si>
    <t>R-HSA-9706574</t>
  </si>
  <si>
    <t>RHOBTB GTPase Cycle</t>
  </si>
  <si>
    <t>REACTOME_PROCESSING_OF_DNA_DOUBLE_STRAND_BREAK_ENDS</t>
  </si>
  <si>
    <t>RPA3, UBE2N, TIPIN, SUMO1, UBA52, NSD2, SUMO2, RFC3, CLSPN, RHNO1, ABRAXAS1, ATRIP, MDC1, RFC2, UBB, CCNA1, CCNA2, RNF168, TP53BP1, HUS1, RNF8, RMI1, PIAS4, RAD9A, BRCC3, ATR, RAD17, EXO1, BRCA1</t>
  </si>
  <si>
    <t>M27590</t>
  </si>
  <si>
    <t>R-HSA-5693607</t>
  </si>
  <si>
    <t>Processing of DNA double-strand break ends</t>
  </si>
  <si>
    <t>REACTOME_PROTEIN_FOLDING</t>
  </si>
  <si>
    <t>TUBB4A, TUBB3, NOP56, TUBA1C, TUBA1B, ACTB, CCT3, TUBB4B, GNG10, TUBB2A, CCT6A, TCP1, CCT2, GNB1, CCT5, TBCA, TUBB2B, TUBB6, WRAP53, CCT8, TBCB, CCT4, XRN2, TBCC, STAT3, PFDN2, VBP1, USP11, TBCD</t>
  </si>
  <si>
    <t>M776</t>
  </si>
  <si>
    <t>R-HSA-391251</t>
  </si>
  <si>
    <t>Protein folding</t>
  </si>
  <si>
    <t>REACTOME_SIGNALING_BY_ERBB4</t>
  </si>
  <si>
    <t>GABRB3, RPS27A, PSEN2, UBC, ADAM17, APH1A, SPARC, NCOR1, CXCL12, SHC1, STAT5A, NEDD4, WWP1, GRB2, PSEN1, GABRQ, YAP1, MXD4, PSENEN, PIK3CA, NRG2</t>
  </si>
  <si>
    <t>M544</t>
  </si>
  <si>
    <t>R-HSA-1236394</t>
  </si>
  <si>
    <t>Signaling by ERBB4</t>
  </si>
  <si>
    <t>REACTOME_INTRAFLAGELLAR_TRANSPORT</t>
  </si>
  <si>
    <t>TUBB4A, TUBB3, TUBA1C, TUBA1B, TUBB4B, TUBB2A, DYNLL1, IFT74, IFT43, TUBB2B, IFT22, TUBB6, CLUAP1, IFT27, DYNC2H1, DYNC2LI1, TRIP11, IFT88, IFT81</t>
  </si>
  <si>
    <t>M27482</t>
  </si>
  <si>
    <t>R-HSA-5620924</t>
  </si>
  <si>
    <t>Intraflagellar transport</t>
  </si>
  <si>
    <t>REACTOME_BRANCHED_CHAIN_AMINO_ACID_CATABOLISM</t>
  </si>
  <si>
    <t>HSD17B10, ECHS1, BCKDK, AUH, HIBCH, BCAT1, PPM1K, BCAT2, BCKDHB, DLD, MCCC1, ALDH6A1, SLC25A44, DBT</t>
  </si>
  <si>
    <t>M17694</t>
  </si>
  <si>
    <t>R-HSA-70895</t>
  </si>
  <si>
    <t>Branched-chain amino acid catabolism</t>
  </si>
  <si>
    <t>REACTOME_PLATELET_ACTIVATION_SIGNALING_AND_AGGREGATION</t>
  </si>
  <si>
    <t>GNG5, MGLL, ABHD12, GNAI2, CALU, CHID1, PPIA, PSAP, GAS6, APP, ITPR2, LAMP2, WDR1, SYK, LYN, PIK3R3, MAGED2, VEGFA, TIMP1, QSOX1, HSPA5, ENDOD1, PTPN6, VAV2, GNB5, BCAR1, VTI1B, PTK2, SPARC, ALDOA, STXBP3, STX4, ACTN4, COL1A2, PLCG2, SHC1, APOOL, DGKQ, OLA1, ADRA2C, SELENOP, RAF1, ABHD6, RHOG, VCL, GNA12, GNAQ</t>
  </si>
  <si>
    <t>M1077</t>
  </si>
  <si>
    <t>R-HSA-76002</t>
  </si>
  <si>
    <t>Platelet activation, signaling and aggregation</t>
  </si>
  <si>
    <t>REACTOME_TRANSCRIPTIONAL_REGULATION_BY_TP53</t>
  </si>
  <si>
    <t>DDIT4, PRDX2, MT-CO1, LAMTOR5, NDUFA4, GPX2, MT-CO2, MT-CO3, COX5B, RPS27A, COX4I1, CCNG1, GPI, PRDM1, TNRC6C, COX7B, COX8A, RHEB, PMAIP1, TXN, JUN, MOV10, MEAF6, TXNRD1, TMEM219, COX7C, UBC, CDK13, COX5A, PRDX5, COX14, MDM2, ING2, YWHAB, CNOT2, BID, BBC3, TNRC6B, PRKAG2, COX6A1, AIFM2, TCEA1, COX6C, TP53, TAF10, WRN, CASP6, CYCS, GTF2F2, RPA2, RFC4, CSNK2B, BRD1, SESN2, COX19, MBD3, JMY, SESN3, MLST8, SMYD2, SESN1, EP300, CDK7, ATM, GADD45A, NELFE, TP53INP1, CREBBP, BTG2, RABGGTB, POLR2C, PIP4K2C, AGO4, CCNE1, PPP2R1A, MAP2K6, GLS2, PIP4P1, PRKAB2, COX6B1, SETD9, AGO2, E2F4, NBN, RFFL, HIPK1</t>
  </si>
  <si>
    <t>M27267</t>
  </si>
  <si>
    <t>R-HSA-3700989</t>
  </si>
  <si>
    <t>Transcriptional Regulation by TP53</t>
  </si>
  <si>
    <t>REACTOME_SYNTHESIS_OF_VERY_LONG_CHAIN_FATTY_ACYL_COAS</t>
  </si>
  <si>
    <t>HACD3, TECR, ACSL3, HACD1, ELOVL4, HSD17B12, ELOVL5, ACSF3, ELOVL1, HACD2, ACSL1, HACD4, ELOVL6, SLC27A3</t>
  </si>
  <si>
    <t>M1016</t>
  </si>
  <si>
    <t>R-HSA-75876</t>
  </si>
  <si>
    <t>Synthesis of very long-chain fatty acyl-CoAs</t>
  </si>
  <si>
    <t>REACTOME_TRANSCRIPTIONAL_REGULATION_BY_RUNX1</t>
  </si>
  <si>
    <t>PSME2, RPS27A, TNRC6C, OCLN, PSMB2, MOV10, CBFB, SMARCA2, PSME4, SOCS4, UBC, PSMA1, SMARCB1, PSMB7, TNRC6B, RBBP5, LGALS3, ELF2, DPY30, CSNK2B, TJP1, LDB1, EP300, CDK7, CREBBP, BMI1, PSMD3, AGO4, PSMD11, AGO2, PSMB10, KMT2D, CTSL, CBX4, SIN3A, CCND2, SETD1B, ARID1B, CBX6, CTSV, PSMD14, CCND3, PHC3, PAX5, KMT2A, CBX8, PML, YAP1, PSMB5, KMT2E, LMO1, CSNK2A2, ZFPM1, SMARCD1, SMARCA4, PSMA6, RING1, ABL1, CCNH, PCGF5, RNF2, PSMD13, AGO1, LIFR, YAF2, SETD1A, PSMB6, RUNX1, ACTL6A, PSMD10</t>
  </si>
  <si>
    <t>M27786</t>
  </si>
  <si>
    <t>R-HSA-8878171</t>
  </si>
  <si>
    <t>Transcriptional regulation by RUNX1</t>
  </si>
  <si>
    <t>REACTOME_G1_S_DNA_DAMAGE_CHECKPOINTS</t>
  </si>
  <si>
    <t>PSMD12, PSMD4, PSMD8, PSMA2, PSMD1, PSMC4, PSMC3, PSMB1, PHF20, UBA52, PSME3, SEM1, PSMD6, PSMC6, PSMD7, PSME1, PSMA7, PSMB3, UBB, PSMD2, CCNA1, CCNA2</t>
  </si>
  <si>
    <t>M27672</t>
  </si>
  <si>
    <t>R-HSA-69615</t>
  </si>
  <si>
    <t>G1/S DNA Damage Checkpoints</t>
  </si>
  <si>
    <t>REACTOME_HEDGEHOG_LIGAND_BIOGENESIS</t>
  </si>
  <si>
    <t>PSMD12, PSMD4, PSMD8, PSMA2, PSMD1, PSMC4, PSMC3, PSMB1, UBA52, PSME3, SEM1, PSMD6, PSMC6, PSMD7, PSME1, PSMA7, VCP, PSMB3, UBB, PSMD2</t>
  </si>
  <si>
    <t>M27439</t>
  </si>
  <si>
    <t>R-HSA-5358346</t>
  </si>
  <si>
    <t>Hedgehog ligand biogenesis</t>
  </si>
  <si>
    <t>REACTOME_METABOLISM_OF_POLYAMINES</t>
  </si>
  <si>
    <t>PSMD12, OAZ1, PSMD4, PSMD8, PSMA2, PSMD1, PSMC4, PSMC3, PSMB1, SMS, AZIN1, PSME3, SEM1, PSMD6, PSMC6, PSMD7, PSME1, PSMA7, PSMB3, PSMD2</t>
  </si>
  <si>
    <t>M747</t>
  </si>
  <si>
    <t>R-HSA-351202</t>
  </si>
  <si>
    <t>Metabolism of polyamines</t>
  </si>
  <si>
    <t>REACTOME_REGULATION_OF_TP53_ACTIVITY_THROUGH_METHYLATION</t>
  </si>
  <si>
    <t>RPS27A, UBC, MDM2, TP53, JMY, SMYD2, EP300, ATM, SETD9, MDM4, L3MBTL1</t>
  </si>
  <si>
    <t>M27639</t>
  </si>
  <si>
    <t>R-HSA-6804760</t>
  </si>
  <si>
    <t>Regulation of TP53 Activity through Methylation</t>
  </si>
  <si>
    <t>REACTOME_DEFECTIVE_CFTR_CAUSES_CYSTIC_FIBROSIS</t>
  </si>
  <si>
    <t>M27563</t>
  </si>
  <si>
    <t>R-HSA-5678895</t>
  </si>
  <si>
    <t>Defective CFTR causes cystic fibrosis</t>
  </si>
  <si>
    <t>REACTOME_CELLULAR_RESPONSE_TO_HYPOXIA</t>
  </si>
  <si>
    <t>PSMD12, PSMD4, PSMD8, PSMA2, PSMD1, PSMC4, PSMC3, ELOC, PSMB1, UBA52, PSME3, SEM1, PSMD6, PSMC6, HIF1A, PSMD7, UBE2D3, PSME1, PSMA7, PSMB3, UBB, PSMD2, LIMD1</t>
  </si>
  <si>
    <t>M641</t>
  </si>
  <si>
    <t>R-HSA-1234174</t>
  </si>
  <si>
    <t>Cellular response to hypoxia</t>
  </si>
  <si>
    <t>REACTOME_SARS_COV_1_INFECTION</t>
  </si>
  <si>
    <t>RPS27A, CHMP2A, UBC, ST3GAL4, MAP1LC3B, CHMP6, UVRAG, ST3GAL1, PARP14, CTSL, CHMP4C, TMPRSS2, PARP6, GSK3B, BECN1, CHMP7, MOGS, GALNT1, ST6GAL1, UBE2I, PARP16, CHMP2B, ST3GAL2, VHL, ST6GALNAC4</t>
  </si>
  <si>
    <t>M39006</t>
  </si>
  <si>
    <t>R-HSA-9678108</t>
  </si>
  <si>
    <t>SARS-CoV-1 Infection</t>
  </si>
  <si>
    <t>REACTOME_PLASMA_LIPOPROTEIN_CLEARANCE</t>
  </si>
  <si>
    <t>APOC1, NCEH1, LDLRAP1, NPC2, LDLR, AP2S1, NR1H2, MYLIP, SCARB1, PCSK9, NPC1, CLTA, AP2B1, AP2A2</t>
  </si>
  <si>
    <t>M27847</t>
  </si>
  <si>
    <t>R-HSA-8964043</t>
  </si>
  <si>
    <t>Plasma lipoprotein clearance</t>
  </si>
  <si>
    <t>REACTOME_BINDING_AND_UPTAKE_OF_LIGANDS_BY_SCAVENGER_RECEPTORS</t>
  </si>
  <si>
    <t>APOE, HSP90AA1, HBA2, CALR, HBA1, HSP90B1, SCARA5, COL4A1, HSPH1, COL4A2</t>
  </si>
  <si>
    <t>M27152</t>
  </si>
  <si>
    <t>R-HSA-2173782</t>
  </si>
  <si>
    <t>Binding and Uptake of Ligands by Scavenger Receptors</t>
  </si>
  <si>
    <t>REACTOME_DEGRADATION_OF_AXIN</t>
  </si>
  <si>
    <t>PSMD12, PSMD4, PSMD8, PSMA2, PSMD1, PSMC4, PSMC3, PSMB1, UBA52, PSME3, SEM1, PSMD6, PSMC6, PSMD7, PSME1, PSMA7, PSMB3, UBB, PSMD2</t>
  </si>
  <si>
    <t>M27398</t>
  </si>
  <si>
    <t>R-HSA-4641257</t>
  </si>
  <si>
    <t>Degradation of AXIN</t>
  </si>
  <si>
    <t>REACTOME_PCP_CE_PATHWAY</t>
  </si>
  <si>
    <t>PFN1, PSMD12, RAC3, PSMD4, PSMD8, PSMA2, PSMD1, CLTB, PSMC4, PSMC3, PSMB1, RHOA, UBA52, PSME3, SEM1, PSMD6, PSMC6, PSMD7, PSME1, PSMA7, PSMB3, RYK, UBB, AP2M1, PSMD2</t>
  </si>
  <si>
    <t>M27322</t>
  </si>
  <si>
    <t>R-HSA-4086400</t>
  </si>
  <si>
    <t>PCP/CE pathway</t>
  </si>
  <si>
    <t>REACTOME_REGULATION_OF_RUNX3_EXPRESSION_AND_ACTIVITY</t>
  </si>
  <si>
    <t>M27809</t>
  </si>
  <si>
    <t>R-HSA-8941858</t>
  </si>
  <si>
    <t>Regulation of RUNX3 expression and activity</t>
  </si>
  <si>
    <t>REACTOME_AUTOPHAGY</t>
  </si>
  <si>
    <t>HSP90AB1, HSP90AA1, TUBB4A, TUBB3, TUBA1C, TUBA1B, TUBB4B, TUBB2A, UBE2N, CHMP4A, HSPA8, ATG3, PARK7, DYNC1LI1, DYNLL1, UBA52, TUBB2B, ATG12, TOMM6, DYNC1H1, TUBB6, LAMTOR1, LAMTOR2, LAMTOR4, RB1CC1, VCP, ATG10, UBE2V1, ATG16L1, VPS37B, ATG7, PRKAG1, UBB, MTERF3, PLIN3, PIK3R4, ATG13, TOMM22, TOMM40, ATG4C, CHMP4B, TOMM70, IFT88, TOMM7, ATG101</t>
  </si>
  <si>
    <t>M27935</t>
  </si>
  <si>
    <t>R-HSA-9612973</t>
  </si>
  <si>
    <t>Autophagy</t>
  </si>
  <si>
    <t>REACTOME_NUCLEAR_ENVELOPE_BREAKDOWN</t>
  </si>
  <si>
    <t>TPR, LMNA, NUP107, NUP160, RANBP2, NUP155, CCNB1, CCNB2, NUP62, NUP37, NUP153, PLK1, VRK1, NUP88, POM121, POM121C, NUP188, TMPO, SEH1L, NUP93, NUP42, LMNB1, NUP85, CNEP1R1, NDC1, NUP54, NEK9, AAAS</t>
  </si>
  <si>
    <t>M27212</t>
  </si>
  <si>
    <t>R-HSA-2980766</t>
  </si>
  <si>
    <t>Nuclear Envelope Breakdown</t>
  </si>
  <si>
    <t>REACTOME_SUMOYLATION_OF_CHROMATIN_ORGANIZATION_PROTEINS</t>
  </si>
  <si>
    <t>TPR, SUMO1, NUP107, NUP160, SUZ12, SUMO2, HDAC1, RANBP2, NUP155, NUP62, NUP37, NUP153, NUP88, PIAS1, POM121, POM121C, NUP188, PCGF2, SEH1L, NUP93, NUP42, CBX2, NUP85, NDC1, PHC1, NUP54, CBX5, AAAS</t>
  </si>
  <si>
    <t>M27394</t>
  </si>
  <si>
    <t>R-HSA-4551638</t>
  </si>
  <si>
    <t>SUMOylation of chromatin organization proteins</t>
  </si>
  <si>
    <t>REACTOME_SUMOYLATION_OF_UBIQUITINYLATION_PROTEINS</t>
  </si>
  <si>
    <t>TPR, SUMO1, NUP107, NUP160, RANBP2, NUP155, NUP62, NUP37, NUP153, NUP88, PIAS1, POM121, POM121C, PIAS4, NUP188, SEH1L, NUP93, NUP42</t>
  </si>
  <si>
    <t>M27238</t>
  </si>
  <si>
    <t>R-HSA-3232142</t>
  </si>
  <si>
    <t>SUMOylation of ubiquitinylation proteins</t>
  </si>
  <si>
    <t>REACTOME_INTERLEUKIN_12_FAMILY_SIGNALING</t>
  </si>
  <si>
    <t>HNRNPA2B1, HNRNPDL, TCP1, SOD1, ANXA2, HNRNPF, SNRPA1, CNN2, CDC42, PITPNA, CFL1, RAP1B, TALDO1, STAT3, BOLA2, CANX, RALA, MSN, AIP, LMNB1, IL27RA, BOLA2B</t>
  </si>
  <si>
    <t>M27381</t>
  </si>
  <si>
    <t>R-HSA-447115</t>
  </si>
  <si>
    <t>Interleukin-12 family signaling</t>
  </si>
  <si>
    <t>REACTOME_IRE1ALPHA_ACTIVATES_CHAPERONES</t>
  </si>
  <si>
    <t>GFPT1, ACADVL, DNAJC3, SERP1, WIPI1, HSPA5, MYDGF, EXTL3, SSR1, EDEM1, ARFGAP1, SHC1, KDELR3, FKBP14, GOSR2, TSPYL2, HYOU1, TLN1, CTDSP2, SULT1A3, SYVN1, PDIA5, WFS1, PREB, DNAJB9</t>
  </si>
  <si>
    <t>M27282</t>
  </si>
  <si>
    <t>R-HSA-381070</t>
  </si>
  <si>
    <t>IRE1alpha activates chaperones</t>
  </si>
  <si>
    <t>REACTOME_SIGNALING_BY_NOTCH4</t>
  </si>
  <si>
    <t>PSMD12, PSMD4, PSMD8, PSMA2, PSMD1, PSMC4, PSMC3, PSMB1, SNW1, TACC3, UBA52, PSME3, SEM1, PSMD6, PSMC6, PSMD7, RBPJ, PSME1, YWHAZ, PSMA7, PSMB3, UBB, PSMD2, MAML2, PSMA4, NOTCH2, PSMC5, HEY2</t>
  </si>
  <si>
    <t>M594</t>
  </si>
  <si>
    <t>R-HSA-9013694</t>
  </si>
  <si>
    <t>Signaling by NOTCH4</t>
  </si>
  <si>
    <t>REACTOME_PROTEIN_LOCALIZATION</t>
  </si>
  <si>
    <t>COA4, TIMM8A, GRPEL1, DNAJC19, ATP5MC1, CAMLG, CHCHD3, UBA52, MPV17, CHCHD2, TOMM6, TIMM10, TIMM8B, ALDH3A2, AGPS, HSPD1, UBE2D3, VAPA, FIS1, TIMM44, TIMM13, SLC25A17, COX17, UBL4A, TIMM17A, TIMM50, UBB, PMPCB, GRPEL2, SLC25A4, TIMM21, COA6, CYB5A, TOMM22, PMPCA, TOMM40, ACOX1, PXMP4, GDAP1, HMOX1, TOMM70, SEC61G, COQ2, TOMM7, GFER, PEX3, CHCHD7, PEX7, CHCHD4, CHCHD5, MTX1, ABCD1, PEX16, NUDT7, SLC25A12, BCS1L, HSD17B4, PEX26, BAG6, ACOT8, CAT, HMGCL, PEX13, ECI2, SEC61B, TIMM22, PITRM1, ABCD3, GNPAT, TOMM5, TIMM9, PEX12, LDHD, GET3, TIMM23, SGTA</t>
  </si>
  <si>
    <t>M27932</t>
  </si>
  <si>
    <t>R-HSA-9609507</t>
  </si>
  <si>
    <t>Protein localization</t>
  </si>
  <si>
    <t>REACTOME_INTERACTION_BETWEEN_L1_AND_ANKYRINS</t>
  </si>
  <si>
    <t>ACTB, ACTG1, SPTBN1, ANK2, SPTAN1, SPTBN4, SCN8A, SCN5A, SPTB, SCN1B, KCNQ2, SPTBN2, L1CAM, ANK3</t>
  </si>
  <si>
    <t>M877</t>
  </si>
  <si>
    <t>R-HSA-445095</t>
  </si>
  <si>
    <t>Interaction between L1 and Ankyrins</t>
  </si>
  <si>
    <t>REACTOME_REGULATION_OF_HMOX1_EXPRESSION_AND_ACTIVITY</t>
  </si>
  <si>
    <t>PSMD12, PSMD4, PSMD8, PSMA2, PSMD1, PSMC4, PSMC3, PSMB1, UBA52, PSME3, SEM1, PSMD6, HM13, PSMC6, CUL3, PSMD7, PSME1, PSMA7, PSMB3, UBB, PSMD2, PSMA4, HMOX1, PSMC5, SKP2</t>
  </si>
  <si>
    <t>M41832</t>
  </si>
  <si>
    <t>R-HSA-9707587</t>
  </si>
  <si>
    <t>Regulation of HMOX1 expression and activity</t>
  </si>
  <si>
    <t>REACTOME_RESPONSE_OF_EIF2AK1_HRI_TO_HEME_DEFICIENCY</t>
  </si>
  <si>
    <t>DDIT3, TRIB3, ATF5, EIF2AK1, ATF3, CEBPB, CEBPG, ATF4, GRB10</t>
  </si>
  <si>
    <t>M29832</t>
  </si>
  <si>
    <t>R-HSA-9648895</t>
  </si>
  <si>
    <t>Response of EIF2AK1 (HRI) to heme deficiency</t>
  </si>
  <si>
    <t>REACTOME_DISORDERS_OF_TRANSMEMBRANE_TRANSPORTERS</t>
  </si>
  <si>
    <t>PSMD12, PSMD4, PSMD8, PSMA2, PSMD1, PSMC4, TPR, PSMC3, PSMB1, SLC16A1, NUP107, UBA52, PSME3, SLC5A5, SEM1, PSMD6, NUP160, PSMC6, BSG, PSMD7, RANBP2, NUP155, NUP62, NUP37, NUP153, PSME1, PSMA7, VCP, PSMB3, SLC1A3, UBB, PSMD2, NUP88, SLC17A5, POM121, POM121C, NUP188, PSMA4, SEH1L, NUP93, PSMC5, NUP42, SLC20A2, ABCD1, CP</t>
  </si>
  <si>
    <t>M27476</t>
  </si>
  <si>
    <t>R-HSA-5619115</t>
  </si>
  <si>
    <t>Disorders of transmembrane transporters</t>
  </si>
  <si>
    <t>REACTOME_PCNA_DEPENDENT_LONG_PATCH_BASE_EXCISION_REPAIR</t>
  </si>
  <si>
    <t>RPA3, APEX1, RFC1, RFC3, FEN1, PCNA, POLE2, POLD1, POLD3, RFC2</t>
  </si>
  <si>
    <t>M27505</t>
  </si>
  <si>
    <t>R-HSA-5651801</t>
  </si>
  <si>
    <t>PCNA-Dependent Long Patch Base Excision Repair</t>
  </si>
  <si>
    <t>REACTOME_LEISHMANIA_INFECTION</t>
  </si>
  <si>
    <t>GNG5, AHCYL1, GNAI2, TXNIP, TXN, FURIN, JUN, APP, ITPR2, SYK, LYN, ADAM17, ARPC1B, ADORA2A, VAV2, ADM, GNB5, DOCK1, ACTR3, MYO5A, CYFIP2, GPR176, PTK2, WIPF2, DVL2, ARPC3, PRKAR1A, NFKB2, NFKB1, PLCG2, PRKX, WASF2, YES1, MYO1C, MYO10</t>
  </si>
  <si>
    <t>M29836</t>
  </si>
  <si>
    <t>R-HSA-9658195</t>
  </si>
  <si>
    <t>Leishmania infection</t>
  </si>
  <si>
    <t>REACTOME_RNA_POLYMERASE_I_TRANSCRIPTION_INITIATION</t>
  </si>
  <si>
    <t>POLR2L, GTF2H3, POLR2H, GTF2H5, POLR2F, GTF2H2, MTA3, HDAC1, POLR1B, EHMT2, ERCC2, POLR2E, POLR2K, GTF2H4, GATAD2A, TAF1C, TAF1A, MTA1, MNAT1, MTA2, RBBP7, POLR1E, POLR1D, POLR1A, HDAC2, GATAD2B, CHD4, TTF1</t>
  </si>
  <si>
    <t>M1095</t>
  </si>
  <si>
    <t>R-HSA-73762</t>
  </si>
  <si>
    <t>RNA Polymerase I Transcription Initiation</t>
  </si>
  <si>
    <t>REACTOME_LDL_CLEARANCE</t>
  </si>
  <si>
    <t>NCEH1, LDLRAP1, NPC2, LDLR, AP2S1, PCSK9, NPC1, CLTA, AP2B1, AP2A2</t>
  </si>
  <si>
    <t>M27846</t>
  </si>
  <si>
    <t>R-HSA-8964038</t>
  </si>
  <si>
    <t>LDL clearance</t>
  </si>
  <si>
    <t>REACTOME_CRISTAE_FORMATION</t>
  </si>
  <si>
    <t>MT-ATP6, ATP5MC2, ATP5F1E, ATP5PO, ATP5F1A, ATP5F1C, CHCHD6, ATP5MG, MTX2, APOOL, HSPA9, ATP5F1B, DMAC2L, SAMM50</t>
  </si>
  <si>
    <t>M27818</t>
  </si>
  <si>
    <t>R-HSA-8949613</t>
  </si>
  <si>
    <t>Cristae formation</t>
  </si>
  <si>
    <t>REACTOME_PROCESSING_OF_CAPPED_INTRONLESS_PRE_MRNA</t>
  </si>
  <si>
    <t>SNRPG, SNRPB, SNRPE, SNRPD3, NCBP2, SNRPF, FIP1L1, SLBP, CPSF3, PABPN1, CSTF2, CSTF2T, CSTF1</t>
  </si>
  <si>
    <t>M783</t>
  </si>
  <si>
    <t>R-HSA-75067</t>
  </si>
  <si>
    <t>Processing of Capped Intronless Pre-mRNA</t>
  </si>
  <si>
    <t>REACTOME_TP53_REGULATES_TRANSCRIPTION_OF_CELL_DEATH_GENES</t>
  </si>
  <si>
    <t>PMAIP1, TMEM219, BID, BBC3, AIFM2, TP53, CASP6, ATM, TP53INP1, CREBBP, RABGGTB, RABGGTA, PRELID1, BAX, TNFRSF10B, NDRG1, BNIP3L, ZNF420, PPP1R13B, APAF1</t>
  </si>
  <si>
    <t>M27499</t>
  </si>
  <si>
    <t>R-HSA-5633008</t>
  </si>
  <si>
    <t>TP53 Regulates Transcription of Cell Death Genes</t>
  </si>
  <si>
    <t>REACTOME_NUCLEAR_RECEPTOR_TRANSCRIPTION_PATHWAY</t>
  </si>
  <si>
    <t>ESRRA, NR6A1, NR1H2, THRA, NR2C2, NCOR1, PPARG, NR5A2, NCOR2, PPARD, NR1D2, NR2F6, RXRB</t>
  </si>
  <si>
    <t>M8276</t>
  </si>
  <si>
    <t>R-HSA-383280</t>
  </si>
  <si>
    <t>Nuclear Receptor transcription pathway</t>
  </si>
  <si>
    <t>REACTOME_RNA_POLYMERASE_I_PROMOTER_ESCAPE</t>
  </si>
  <si>
    <t>POLR2L, GTF2H3, CBX3, POLR2H, GTF2H5, POLR2F, GTF2H2, POLR1B, ERCC2, POLR2E, POLR2K, GTF2H4, TAF1C, TAF1A</t>
  </si>
  <si>
    <t>M27691</t>
  </si>
  <si>
    <t>R-HSA-73772</t>
  </si>
  <si>
    <t>RNA Polymerase I Promoter Escape</t>
  </si>
  <si>
    <t>REACTOME_RNA_POLYMERASE_I_TRANSCRIPTION_TERMINATION</t>
  </si>
  <si>
    <t>POLR2L, GTF2H3, POLR2H, GTF2H5, POLR2F, GTF2H2, POLR1B, ERCC2, POLR2E, POLR2K, GTF2H4, TAF1C, CAVIN1, TAF1A</t>
  </si>
  <si>
    <t>M496</t>
  </si>
  <si>
    <t>R-HSA-73863</t>
  </si>
  <si>
    <t>RNA Polymerase I Transcription Termination</t>
  </si>
  <si>
    <t>REACTOME_INTERACTIONS_OF_VPR_WITH_HOST_CELLULAR_PROTEINS</t>
  </si>
  <si>
    <t>HMGA1, TPR, NUP107, NUP160, RANBP2, NUP155, NUP62, NUP37, NUP153, NUP88, SLC25A4, POM121, POM121C, NUP188, SEH1L, NUP93, NUP42</t>
  </si>
  <si>
    <t>M1029</t>
  </si>
  <si>
    <t>R-HSA-176033</t>
  </si>
  <si>
    <t>Interactions of Vpr with host cellular proteins</t>
  </si>
  <si>
    <t>REACTOME_FACTORS_INVOLVED_IN_MEGAKARYOCYTE_DEVELOPMENT_AND_PLATELET_PRODUCTION</t>
  </si>
  <si>
    <t>TUBB4A, TUBB3, TUBA1C, TUBA1B, ACTB, TUBB4B, TUBB2A, TUBB2B, KIF20B, CDC42, TUBB6, HDAC1, KIF22, CDK5, MICAL1, KIF18A, PRKAR2A, KLC3, HMG20B, CENPE, DOCK9, AKAP1, KIF1B, KDM1A, KIF16B, PRKAR2B, CARMIL1, KIF23, RAC1, KIF15, KIF20A, MYB, KIF3B, PRKAR1B, KLC1, KIF11, RACGAP1, KIF4A, ITPK1, KIF2C, AKAP10, EHD2, KIF9, AK3, CBX5, CAPZA2, RAD51B, TUBA4A, KIFC2, KIF1A, KIF1C, SH2B3, DOCK4, HDAC2, KIF3A, KIF26A, KIF13B, EHD1, KIF5A, CDK2, MAFK, KLC4</t>
  </si>
  <si>
    <t>M941</t>
  </si>
  <si>
    <t>R-HSA-983231</t>
  </si>
  <si>
    <t>Factors involved in megakaryocyte development and platelet production</t>
  </si>
  <si>
    <t>REACTOME_LAGGING_STRAND_SYNTHESIS</t>
  </si>
  <si>
    <t>RPA3, PRIM1, RFC1, RFC3, FEN1, PCNA, POLD1, POLD3, RFC2, POLD2, POLA1</t>
  </si>
  <si>
    <t>M9461</t>
  </si>
  <si>
    <t>R-HSA-69186</t>
  </si>
  <si>
    <t>Lagging Strand Synthesis</t>
  </si>
  <si>
    <t>REACTOME_TRANSCRIPTIONAL_REGULATION_BY_RUNX3</t>
  </si>
  <si>
    <t>PSMD12, PSMD4, CCND1, PSMD8, PSMA2, PSMD1, KRAS, PSMC4, PSMC3, PSMB1, SNW1, UBA52, PSME3, SEM1, PSMD6, PSMC6, PSMD7, RBPJ, PSME1, PSMA7, PSMB3, SMAD4, UBB, TEAD1, PSMD2, MAML2, PSMA4, TEAD4, TCF7, WWTR1, PSMC5, CCN2, MAML1</t>
  </si>
  <si>
    <t>M27784</t>
  </si>
  <si>
    <t>R-HSA-8878159</t>
  </si>
  <si>
    <t>Transcriptional regulation by RUNX3</t>
  </si>
  <si>
    <t>REACTOME_DOWNSTREAM_SIGNALING_EVENTS_OF_B_CELL_RECEPTOR_BCR</t>
  </si>
  <si>
    <t>CALM1, PSMD12, PSMD4, PSMD8, PSMA2, PSMD1, KRAS, PSMC4, HRAS, PSMC3, PSMB1, UBA52, PSME3, SEM1, PSMD6, NFKBIB, PSMC6, PSMD7, PSME1, PSMA7, PSMB3, UBB, PSMD2, PPP3CB, FKBP1A, PPP3R1, PSMA4</t>
  </si>
  <si>
    <t>M595</t>
  </si>
  <si>
    <t>R-HSA-1168372</t>
  </si>
  <si>
    <t>Downstream signaling events of B Cell Receptor (BCR)</t>
  </si>
  <si>
    <t>REACTOME_TRANS_GOLGI_NETWORK_VESICLE_BUDDING</t>
  </si>
  <si>
    <t>AP1S1, FTL, ARF1, FTH1, CHMP2A, TGOLN2, IGF2R, DNASE2, APP, GOLGB1, AP1M2, TXNDC5, SH3D19, CTSZ, BLOC1S1, STX4, VAMP7, GAK, AP1G1, CPD, CLTA, NAPA, AP1S2, RAB5C, PICALM, YIPF6, ARRB1, AP3S1, AP1G2, VAMP2, TPD52L1, GBF1, BLOC1S3, HGS, NECAP1, OCRL, TBC1D8B, AP4B1, AP4E1, SNAP23, PIK3C2A, ACBD3, AP1M1, GNS</t>
  </si>
  <si>
    <t>M539</t>
  </si>
  <si>
    <t>R-HSA-199992</t>
  </si>
  <si>
    <t>trans-Golgi Network Vesicle Budding</t>
  </si>
  <si>
    <t>40h aggregates + 4mM dm-αKG  (inner)</t>
  </si>
  <si>
    <t>H3K27ac intensity normalized to DA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1"/>
      <color rgb="FF000000"/>
      <name val="Aptos Narrow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BDA4A-2EC1-4FEB-AB5E-B4BBA0584ED9}">
  <dimension ref="A1:C8"/>
  <sheetViews>
    <sheetView workbookViewId="0">
      <selection activeCell="A8" sqref="A8"/>
    </sheetView>
  </sheetViews>
  <sheetFormatPr defaultColWidth="8.85546875" defaultRowHeight="15" x14ac:dyDescent="0.25"/>
  <cols>
    <col min="1" max="1" width="30.7109375" customWidth="1"/>
    <col min="2" max="2" width="25.42578125" customWidth="1"/>
    <col min="3" max="3" width="28.85546875" customWidth="1"/>
  </cols>
  <sheetData>
    <row r="1" spans="1:3" x14ac:dyDescent="0.25">
      <c r="A1" s="1" t="s">
        <v>2</v>
      </c>
      <c r="B1" t="s">
        <v>0</v>
      </c>
      <c r="C1" t="s">
        <v>1</v>
      </c>
    </row>
    <row r="2" spans="1:3" x14ac:dyDescent="0.25">
      <c r="A2" t="s">
        <v>3</v>
      </c>
      <c r="B2">
        <v>478</v>
      </c>
      <c r="C2">
        <v>9</v>
      </c>
    </row>
    <row r="3" spans="1:3" x14ac:dyDescent="0.25">
      <c r="A3" t="s">
        <v>4</v>
      </c>
      <c r="B3">
        <v>13</v>
      </c>
      <c r="C3">
        <v>459</v>
      </c>
    </row>
    <row r="4" spans="1:3" x14ac:dyDescent="0.25">
      <c r="A4" t="s">
        <v>5</v>
      </c>
      <c r="B4">
        <v>347</v>
      </c>
      <c r="C4">
        <v>14</v>
      </c>
    </row>
    <row r="5" spans="1:3" x14ac:dyDescent="0.25">
      <c r="A5" t="s">
        <v>6</v>
      </c>
      <c r="B5">
        <v>10</v>
      </c>
      <c r="C5">
        <v>307</v>
      </c>
    </row>
    <row r="6" spans="1:3" x14ac:dyDescent="0.25">
      <c r="A6" t="s">
        <v>7</v>
      </c>
      <c r="B6">
        <v>293</v>
      </c>
      <c r="C6">
        <v>9</v>
      </c>
    </row>
    <row r="7" spans="1:3" x14ac:dyDescent="0.25">
      <c r="A7" t="s">
        <v>8</v>
      </c>
      <c r="B7">
        <v>10</v>
      </c>
      <c r="C7">
        <v>248</v>
      </c>
    </row>
    <row r="8" spans="1:3" x14ac:dyDescent="0.25">
      <c r="A8" t="s">
        <v>9</v>
      </c>
      <c r="B8">
        <v>50</v>
      </c>
      <c r="C8">
        <v>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B60C5-5A85-4C78-8CBC-E67D2631E505}">
  <dimension ref="A1:Z258"/>
  <sheetViews>
    <sheetView workbookViewId="0">
      <selection activeCell="A3" sqref="A3"/>
    </sheetView>
  </sheetViews>
  <sheetFormatPr defaultColWidth="8.85546875" defaultRowHeight="15" x14ac:dyDescent="0.25"/>
  <cols>
    <col min="1" max="1" width="64.42578125" customWidth="1"/>
  </cols>
  <sheetData>
    <row r="1" spans="1:26" ht="15.75" x14ac:dyDescent="0.25">
      <c r="A1" s="2" t="s">
        <v>14</v>
      </c>
      <c r="B1" s="2" t="s">
        <v>15</v>
      </c>
      <c r="C1" s="2" t="s">
        <v>16</v>
      </c>
      <c r="D1" s="2" t="s">
        <v>17</v>
      </c>
      <c r="E1" s="2" t="s">
        <v>18</v>
      </c>
      <c r="F1" s="2" t="s">
        <v>19</v>
      </c>
      <c r="G1" s="2" t="s">
        <v>20</v>
      </c>
      <c r="H1" s="2" t="s">
        <v>21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x14ac:dyDescent="0.25">
      <c r="A2" s="3" t="s">
        <v>22</v>
      </c>
      <c r="B2" s="3">
        <v>1.1188546287525101E-36</v>
      </c>
      <c r="C2" s="3">
        <v>5.4823876808872799E-35</v>
      </c>
      <c r="D2" s="3">
        <v>1.57637362160047</v>
      </c>
      <c r="E2" s="3">
        <v>-0.45476410397898298</v>
      </c>
      <c r="F2" s="3">
        <v>-7.4675378627432902</v>
      </c>
      <c r="G2" s="3">
        <v>196</v>
      </c>
      <c r="H2" s="3" t="s">
        <v>23</v>
      </c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x14ac:dyDescent="0.25">
      <c r="A3" s="3" t="s">
        <v>24</v>
      </c>
      <c r="B3" s="3">
        <v>1.3119888612157301E-19</v>
      </c>
      <c r="C3" s="3">
        <v>3.21437270997854E-18</v>
      </c>
      <c r="D3" s="3">
        <v>1.14219120216838</v>
      </c>
      <c r="E3" s="3">
        <v>-0.32989084802686802</v>
      </c>
      <c r="F3" s="3">
        <v>-5.42723932400175</v>
      </c>
      <c r="G3" s="3">
        <v>195</v>
      </c>
      <c r="H3" s="3" t="s">
        <v>25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x14ac:dyDescent="0.25">
      <c r="A4" s="3" t="s">
        <v>26</v>
      </c>
      <c r="B4" s="3">
        <v>3.0906071619748399E-14</v>
      </c>
      <c r="C4" s="3">
        <v>5.0479916978922305E-13</v>
      </c>
      <c r="D4" s="3">
        <v>0.96532775422608297</v>
      </c>
      <c r="E4" s="3">
        <v>-0.51563482910463398</v>
      </c>
      <c r="F4" s="3">
        <v>-4.5676994510819</v>
      </c>
      <c r="G4" s="3">
        <v>57</v>
      </c>
      <c r="H4" s="3" t="s">
        <v>27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75" x14ac:dyDescent="0.25">
      <c r="A5" s="3" t="s">
        <v>28</v>
      </c>
      <c r="B5" s="3">
        <v>5.9969278569727397E-9</v>
      </c>
      <c r="C5" s="3">
        <v>7.3462366247915999E-8</v>
      </c>
      <c r="D5" s="3">
        <v>0.76146080144558503</v>
      </c>
      <c r="E5" s="3">
        <v>-0.22512348343163999</v>
      </c>
      <c r="F5" s="3">
        <v>-3.6451112824654399</v>
      </c>
      <c r="G5" s="3">
        <v>189</v>
      </c>
      <c r="H5" s="3" t="s">
        <v>29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x14ac:dyDescent="0.25">
      <c r="A6" s="3" t="s">
        <v>30</v>
      </c>
      <c r="B6" s="3">
        <v>1.0312645378601399E-6</v>
      </c>
      <c r="C6" s="3">
        <v>1.0106392471029399E-5</v>
      </c>
      <c r="D6" s="3">
        <v>0.64355183615072198</v>
      </c>
      <c r="E6" s="3">
        <v>0.22624048992559101</v>
      </c>
      <c r="F6" s="3">
        <v>3.1007391329120302</v>
      </c>
      <c r="G6" s="3">
        <v>144</v>
      </c>
      <c r="H6" s="3" t="s">
        <v>31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x14ac:dyDescent="0.25">
      <c r="A7" s="3" t="s">
        <v>32</v>
      </c>
      <c r="B7" s="3">
        <v>1.85765682826072E-6</v>
      </c>
      <c r="C7" s="3">
        <v>1.51708640974626E-5</v>
      </c>
      <c r="D7" s="3">
        <v>0.64355183615072198</v>
      </c>
      <c r="E7" s="3">
        <v>0.19191935123595599</v>
      </c>
      <c r="F7" s="3">
        <v>3.0678221453723702</v>
      </c>
      <c r="G7" s="3">
        <v>197</v>
      </c>
      <c r="H7" s="3" t="s">
        <v>33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x14ac:dyDescent="0.25">
      <c r="A8" s="3" t="s">
        <v>34</v>
      </c>
      <c r="B8" s="3">
        <v>3.7688540453804602E-6</v>
      </c>
      <c r="C8" s="3">
        <v>2.6381978317663199E-5</v>
      </c>
      <c r="D8" s="3">
        <v>0.62725673971852802</v>
      </c>
      <c r="E8" s="3">
        <v>-0.21535290047284</v>
      </c>
      <c r="F8" s="3">
        <v>-3.0668184604748499</v>
      </c>
      <c r="G8" s="3">
        <v>145</v>
      </c>
      <c r="H8" s="3" t="s">
        <v>35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x14ac:dyDescent="0.25">
      <c r="A9" s="3" t="s">
        <v>36</v>
      </c>
      <c r="B9" s="3">
        <v>1.32039948730954E-5</v>
      </c>
      <c r="C9" s="3">
        <v>8.0874468597709394E-5</v>
      </c>
      <c r="D9" s="3">
        <v>0.59332547639640498</v>
      </c>
      <c r="E9" s="3">
        <v>-0.18545757865916199</v>
      </c>
      <c r="F9" s="3">
        <v>-2.9920167468305499</v>
      </c>
      <c r="G9" s="3">
        <v>187</v>
      </c>
      <c r="H9" s="3" t="s">
        <v>37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x14ac:dyDescent="0.25">
      <c r="A10" s="3" t="s">
        <v>38</v>
      </c>
      <c r="B10" s="3">
        <v>2.9754936681746899E-5</v>
      </c>
      <c r="C10" s="3">
        <v>1.61999099711733E-4</v>
      </c>
      <c r="D10" s="3">
        <v>0.575610261071129</v>
      </c>
      <c r="E10" s="3">
        <v>0.18974172714130599</v>
      </c>
      <c r="F10" s="3">
        <v>2.78520135103477</v>
      </c>
      <c r="G10" s="3">
        <v>163</v>
      </c>
      <c r="H10" s="3" t="s">
        <v>39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x14ac:dyDescent="0.25">
      <c r="A11" s="3" t="s">
        <v>40</v>
      </c>
      <c r="B11" s="3">
        <v>6.8872234847214294E-5</v>
      </c>
      <c r="C11" s="3">
        <v>3.3747395075135002E-4</v>
      </c>
      <c r="D11" s="3">
        <v>0.53843409630991601</v>
      </c>
      <c r="E11" s="3">
        <v>0.26614507230158002</v>
      </c>
      <c r="F11" s="3">
        <v>2.5321450008878501</v>
      </c>
      <c r="G11" s="3">
        <v>68</v>
      </c>
      <c r="H11" s="3" t="s">
        <v>41</v>
      </c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x14ac:dyDescent="0.25">
      <c r="A12" s="3" t="s">
        <v>42</v>
      </c>
      <c r="B12" s="3">
        <v>1.99604471308191E-4</v>
      </c>
      <c r="C12" s="3">
        <v>8.8914719037285199E-4</v>
      </c>
      <c r="D12" s="3">
        <v>0.51884807774379205</v>
      </c>
      <c r="E12" s="3">
        <v>0.18151241196620699</v>
      </c>
      <c r="F12" s="3">
        <v>2.4113091787181902</v>
      </c>
      <c r="G12" s="3">
        <v>136</v>
      </c>
      <c r="H12" s="3" t="s">
        <v>43</v>
      </c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x14ac:dyDescent="0.25">
      <c r="A13" s="3" t="s">
        <v>44</v>
      </c>
      <c r="B13" s="3">
        <v>2.5688809536758903E-4</v>
      </c>
      <c r="C13" s="3">
        <v>1.04895972275099E-3</v>
      </c>
      <c r="D13" s="3">
        <v>0.49849310876658998</v>
      </c>
      <c r="E13" s="3">
        <v>0.164036788377075</v>
      </c>
      <c r="F13" s="3">
        <v>2.4475539727278899</v>
      </c>
      <c r="G13" s="3">
        <v>168</v>
      </c>
      <c r="H13" s="3" t="s">
        <v>45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x14ac:dyDescent="0.25">
      <c r="A14" s="3" t="s">
        <v>46</v>
      </c>
      <c r="B14" s="3">
        <v>5.8492445354049001E-4</v>
      </c>
      <c r="C14" s="3">
        <v>2.2047152479603102E-3</v>
      </c>
      <c r="D14" s="3">
        <v>0.47727081536286198</v>
      </c>
      <c r="E14" s="3">
        <v>0.161716718945949</v>
      </c>
      <c r="F14" s="3">
        <v>2.3316912824595599</v>
      </c>
      <c r="G14" s="3">
        <v>159</v>
      </c>
      <c r="H14" s="3" t="s">
        <v>47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x14ac:dyDescent="0.25">
      <c r="A15" s="3" t="s">
        <v>48</v>
      </c>
      <c r="B15" s="3">
        <v>8.6211962118896003E-4</v>
      </c>
      <c r="C15" s="3">
        <v>3.01741867416136E-3</v>
      </c>
      <c r="D15" s="3">
        <v>0.47727081536286198</v>
      </c>
      <c r="E15" s="3">
        <v>-0.19118529100644499</v>
      </c>
      <c r="F15" s="3">
        <v>-2.30734313884461</v>
      </c>
      <c r="G15" s="3">
        <v>107</v>
      </c>
      <c r="H15" s="3" t="s">
        <v>49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x14ac:dyDescent="0.25">
      <c r="A16" s="3" t="s">
        <v>50</v>
      </c>
      <c r="B16" s="3">
        <v>9.9534101740632991E-4</v>
      </c>
      <c r="C16" s="3">
        <v>3.2514473235273401E-3</v>
      </c>
      <c r="D16" s="3">
        <v>0.45505986738722998</v>
      </c>
      <c r="E16" s="3">
        <v>0.177764078761287</v>
      </c>
      <c r="F16" s="3">
        <v>2.1942034485771602</v>
      </c>
      <c r="G16" s="3">
        <v>115</v>
      </c>
      <c r="H16" s="3" t="s">
        <v>51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x14ac:dyDescent="0.25">
      <c r="A17" s="3" t="s">
        <v>52</v>
      </c>
      <c r="B17" s="3">
        <v>1.63305336575032E-3</v>
      </c>
      <c r="C17" s="3">
        <v>5.0012259326103602E-3</v>
      </c>
      <c r="D17" s="3">
        <v>0.45505986738722998</v>
      </c>
      <c r="E17" s="3">
        <v>-0.137153521655587</v>
      </c>
      <c r="F17" s="3">
        <v>-2.21592124141086</v>
      </c>
      <c r="G17" s="3">
        <v>190</v>
      </c>
      <c r="H17" s="3" t="s">
        <v>53</v>
      </c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x14ac:dyDescent="0.25">
      <c r="A18" s="3" t="s">
        <v>54</v>
      </c>
      <c r="B18" s="3">
        <v>1.98862807282876E-3</v>
      </c>
      <c r="C18" s="3">
        <v>5.6554747302363598E-3</v>
      </c>
      <c r="D18" s="3">
        <v>0.431707695803346</v>
      </c>
      <c r="E18" s="3">
        <v>0.16246895888340299</v>
      </c>
      <c r="F18" s="3">
        <v>2.05146827394679</v>
      </c>
      <c r="G18" s="3">
        <v>119</v>
      </c>
      <c r="H18" s="3" t="s">
        <v>55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x14ac:dyDescent="0.25">
      <c r="A19" s="3" t="s">
        <v>56</v>
      </c>
      <c r="B19" s="3">
        <v>2.0775213294745801E-3</v>
      </c>
      <c r="C19" s="3">
        <v>5.6554747302363598E-3</v>
      </c>
      <c r="D19" s="3">
        <v>0.431707695803346</v>
      </c>
      <c r="E19" s="3">
        <v>0.26517412935323398</v>
      </c>
      <c r="F19" s="3">
        <v>2.0938311178799598</v>
      </c>
      <c r="G19" s="3">
        <v>45</v>
      </c>
      <c r="H19" s="3" t="s">
        <v>57</v>
      </c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x14ac:dyDescent="0.25">
      <c r="A20" s="3" t="s">
        <v>58</v>
      </c>
      <c r="B20" s="3">
        <v>4.2272758880255498E-3</v>
      </c>
      <c r="C20" s="3">
        <v>1.0901922027013299E-2</v>
      </c>
      <c r="D20" s="3">
        <v>0.407017918923954</v>
      </c>
      <c r="E20" s="3">
        <v>0.14608960976393101</v>
      </c>
      <c r="F20" s="3">
        <v>1.91368240604772</v>
      </c>
      <c r="G20" s="3">
        <v>130</v>
      </c>
      <c r="H20" s="3" t="s">
        <v>59</v>
      </c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x14ac:dyDescent="0.25">
      <c r="A21" s="3" t="s">
        <v>60</v>
      </c>
      <c r="B21" s="3">
        <v>6.1602314400327398E-3</v>
      </c>
      <c r="C21" s="3">
        <v>1.5092567028080201E-2</v>
      </c>
      <c r="D21" s="3">
        <v>0.407017918923954</v>
      </c>
      <c r="E21" s="3">
        <v>0.16447055817714201</v>
      </c>
      <c r="F21" s="3">
        <v>1.92964909287181</v>
      </c>
      <c r="G21" s="3">
        <v>107</v>
      </c>
      <c r="H21" s="3" t="s">
        <v>61</v>
      </c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x14ac:dyDescent="0.25">
      <c r="A22" s="3" t="s">
        <v>62</v>
      </c>
      <c r="B22" s="3">
        <v>7.0352124932433497E-3</v>
      </c>
      <c r="C22" s="3">
        <v>1.64154958175678E-2</v>
      </c>
      <c r="D22" s="3">
        <v>0.407017918923954</v>
      </c>
      <c r="E22" s="3">
        <v>0.15461948183978999</v>
      </c>
      <c r="F22" s="3">
        <v>1.9446943053021799</v>
      </c>
      <c r="G22" s="3">
        <v>118</v>
      </c>
      <c r="H22" s="3" t="s">
        <v>63</v>
      </c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x14ac:dyDescent="0.25">
      <c r="A23" s="3" t="s">
        <v>64</v>
      </c>
      <c r="B23" s="3">
        <v>9.7123159343212393E-3</v>
      </c>
      <c r="C23" s="3">
        <v>2.0158473300412001E-2</v>
      </c>
      <c r="D23" s="3">
        <v>0.38073040072279202</v>
      </c>
      <c r="E23" s="3">
        <v>0.14756499981868901</v>
      </c>
      <c r="F23" s="3">
        <v>1.8214457822283601</v>
      </c>
      <c r="G23" s="3">
        <v>115</v>
      </c>
      <c r="H23" s="3" t="s">
        <v>65</v>
      </c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x14ac:dyDescent="0.25">
      <c r="A24" s="3" t="s">
        <v>66</v>
      </c>
      <c r="B24" s="3">
        <v>1.0284935357353E-2</v>
      </c>
      <c r="C24" s="3">
        <v>2.0158473300412001E-2</v>
      </c>
      <c r="D24" s="3">
        <v>0.38073040072279202</v>
      </c>
      <c r="E24" s="3">
        <v>0.13207993066299001</v>
      </c>
      <c r="F24" s="3">
        <v>1.85114899759971</v>
      </c>
      <c r="G24" s="3">
        <v>149</v>
      </c>
      <c r="H24" s="3" t="s">
        <v>67</v>
      </c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x14ac:dyDescent="0.25">
      <c r="A25" s="3" t="s">
        <v>68</v>
      </c>
      <c r="B25" s="3">
        <v>1.00569772849831E-2</v>
      </c>
      <c r="C25" s="3">
        <v>2.0158473300412001E-2</v>
      </c>
      <c r="D25" s="3">
        <v>0.38073040072279202</v>
      </c>
      <c r="E25" s="3">
        <v>0.32347280854233901</v>
      </c>
      <c r="F25" s="3">
        <v>1.8912587191869501</v>
      </c>
      <c r="G25" s="3">
        <v>24</v>
      </c>
      <c r="H25" s="3" t="s">
        <v>69</v>
      </c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x14ac:dyDescent="0.25">
      <c r="A26" s="3" t="s">
        <v>70</v>
      </c>
      <c r="B26" s="3">
        <v>1.00202784205054E-2</v>
      </c>
      <c r="C26" s="3">
        <v>2.0158473300412001E-2</v>
      </c>
      <c r="D26" s="3">
        <v>0.38073040072279202</v>
      </c>
      <c r="E26" s="3">
        <v>0.20964387410097399</v>
      </c>
      <c r="F26" s="3">
        <v>1.9161953241741301</v>
      </c>
      <c r="G26" s="3">
        <v>61</v>
      </c>
      <c r="H26" s="3" t="s">
        <v>71</v>
      </c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x14ac:dyDescent="0.25">
      <c r="A27" s="3" t="s">
        <v>72</v>
      </c>
      <c r="B27" s="3">
        <v>1.22804529284641E-2</v>
      </c>
      <c r="C27" s="3">
        <v>2.3143930519028501E-2</v>
      </c>
      <c r="D27" s="3">
        <v>0.38073040072279202</v>
      </c>
      <c r="E27" s="3">
        <v>-0.20036990477841801</v>
      </c>
      <c r="F27" s="3">
        <v>-1.9344832728397401</v>
      </c>
      <c r="G27" s="3">
        <v>69</v>
      </c>
      <c r="H27" s="3" t="s">
        <v>73</v>
      </c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x14ac:dyDescent="0.25">
      <c r="A28" s="4" t="s">
        <v>74</v>
      </c>
      <c r="B28" s="4">
        <v>2.3695600683476099E-2</v>
      </c>
      <c r="C28" s="4">
        <v>4.30031271663084E-2</v>
      </c>
      <c r="D28" s="4">
        <v>0.352487857583619</v>
      </c>
      <c r="E28" s="4">
        <v>0.157904629033947</v>
      </c>
      <c r="F28" s="4">
        <v>1.6683263865078299</v>
      </c>
      <c r="G28" s="4">
        <v>89</v>
      </c>
      <c r="H28" s="4" t="s">
        <v>75</v>
      </c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x14ac:dyDescent="0.25">
      <c r="A29" s="4" t="s">
        <v>76</v>
      </c>
      <c r="B29" s="4">
        <v>2.4985036278958199E-2</v>
      </c>
      <c r="C29" s="4">
        <v>4.3723813488176798E-2</v>
      </c>
      <c r="D29" s="4">
        <v>0.352487857583619</v>
      </c>
      <c r="E29" s="4">
        <v>0.12990978814929499</v>
      </c>
      <c r="F29" s="4">
        <v>1.7446778429399901</v>
      </c>
      <c r="G29" s="4">
        <v>138</v>
      </c>
      <c r="H29" s="4" t="s">
        <v>77</v>
      </c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x14ac:dyDescent="0.25">
      <c r="A33" s="2" t="s">
        <v>14</v>
      </c>
      <c r="B33" s="2" t="s">
        <v>15</v>
      </c>
      <c r="C33" s="2" t="s">
        <v>16</v>
      </c>
      <c r="D33" s="2" t="s">
        <v>17</v>
      </c>
      <c r="E33" s="2" t="s">
        <v>18</v>
      </c>
      <c r="F33" s="2" t="s">
        <v>19</v>
      </c>
      <c r="G33" s="2" t="s">
        <v>20</v>
      </c>
      <c r="H33" s="2" t="s">
        <v>21</v>
      </c>
      <c r="I33" s="2" t="s">
        <v>78</v>
      </c>
      <c r="J33" s="2" t="s">
        <v>79</v>
      </c>
      <c r="K33" s="2" t="s">
        <v>80</v>
      </c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x14ac:dyDescent="0.25">
      <c r="A34" t="s">
        <v>81</v>
      </c>
      <c r="B34">
        <v>5.6791797650339305E-35</v>
      </c>
      <c r="C34">
        <v>4.6398898680327199E-32</v>
      </c>
      <c r="D34">
        <v>1.5364589500321499</v>
      </c>
      <c r="E34">
        <v>-0.45332903180647099</v>
      </c>
      <c r="F34">
        <v>-7.21951230662245</v>
      </c>
      <c r="G34">
        <v>187</v>
      </c>
      <c r="H34" t="s">
        <v>82</v>
      </c>
      <c r="I34" t="s">
        <v>83</v>
      </c>
      <c r="J34" t="s">
        <v>84</v>
      </c>
      <c r="K34" t="s">
        <v>85</v>
      </c>
    </row>
    <row r="35" spans="1:26" x14ac:dyDescent="0.25">
      <c r="A35" t="s">
        <v>86</v>
      </c>
      <c r="B35">
        <v>2.2123897379217099E-34</v>
      </c>
      <c r="C35">
        <v>9.0376120794102001E-32</v>
      </c>
      <c r="D35">
        <v>1.5229216028911701</v>
      </c>
      <c r="E35">
        <v>-0.404235529216321</v>
      </c>
      <c r="F35">
        <v>-7.1756897940278499</v>
      </c>
      <c r="G35">
        <v>238</v>
      </c>
      <c r="H35" t="s">
        <v>87</v>
      </c>
      <c r="I35" t="s">
        <v>88</v>
      </c>
      <c r="J35" t="s">
        <v>89</v>
      </c>
      <c r="K35" t="s">
        <v>90</v>
      </c>
    </row>
    <row r="36" spans="1:26" x14ac:dyDescent="0.25">
      <c r="A36" t="s">
        <v>91</v>
      </c>
      <c r="B36">
        <v>1.2497347482223399E-27</v>
      </c>
      <c r="C36">
        <v>3.4034442976588501E-25</v>
      </c>
      <c r="D36">
        <v>1.36517960216169</v>
      </c>
      <c r="E36">
        <v>0.55505515989387</v>
      </c>
      <c r="F36">
        <v>6.2709354236445396</v>
      </c>
      <c r="G36">
        <v>93</v>
      </c>
      <c r="H36" t="s">
        <v>92</v>
      </c>
      <c r="I36" t="s">
        <v>93</v>
      </c>
      <c r="J36" t="s">
        <v>94</v>
      </c>
      <c r="K36" t="s">
        <v>95</v>
      </c>
    </row>
    <row r="37" spans="1:26" x14ac:dyDescent="0.25">
      <c r="A37" t="s">
        <v>96</v>
      </c>
      <c r="B37">
        <v>9.7876542756349905E-24</v>
      </c>
      <c r="C37">
        <v>1.9991283857984502E-21</v>
      </c>
      <c r="D37">
        <v>1.2627398854791601</v>
      </c>
      <c r="E37">
        <v>0.50068294066994201</v>
      </c>
      <c r="F37">
        <v>5.8689979901945799</v>
      </c>
      <c r="G37">
        <v>101</v>
      </c>
      <c r="H37" t="s">
        <v>97</v>
      </c>
      <c r="I37" t="s">
        <v>98</v>
      </c>
      <c r="J37" t="s">
        <v>99</v>
      </c>
      <c r="K37" t="s">
        <v>100</v>
      </c>
    </row>
    <row r="38" spans="1:26" x14ac:dyDescent="0.25">
      <c r="A38" t="s">
        <v>101</v>
      </c>
      <c r="B38">
        <v>7.5036692664317207E-21</v>
      </c>
      <c r="C38">
        <v>1.22609955813494E-18</v>
      </c>
      <c r="D38">
        <v>1.1778932614941999</v>
      </c>
      <c r="E38">
        <v>0.46274829661630801</v>
      </c>
      <c r="F38">
        <v>5.4976400952656199</v>
      </c>
      <c r="G38">
        <v>104</v>
      </c>
      <c r="H38" t="s">
        <v>102</v>
      </c>
      <c r="I38" t="s">
        <v>103</v>
      </c>
      <c r="J38" t="s">
        <v>104</v>
      </c>
      <c r="K38" t="s">
        <v>105</v>
      </c>
    </row>
    <row r="39" spans="1:26" x14ac:dyDescent="0.25">
      <c r="A39" t="s">
        <v>106</v>
      </c>
      <c r="B39">
        <v>1.8222882080097401E-18</v>
      </c>
      <c r="C39">
        <v>2.4813491099065902E-16</v>
      </c>
      <c r="D39">
        <v>1.10533657731401</v>
      </c>
      <c r="E39">
        <v>0.42007689009064803</v>
      </c>
      <c r="F39">
        <v>5.16114625898929</v>
      </c>
      <c r="G39">
        <v>112</v>
      </c>
      <c r="H39" t="s">
        <v>107</v>
      </c>
      <c r="I39" t="s">
        <v>108</v>
      </c>
      <c r="J39" t="s">
        <v>109</v>
      </c>
      <c r="K39" t="s">
        <v>110</v>
      </c>
    </row>
    <row r="40" spans="1:26" x14ac:dyDescent="0.25">
      <c r="A40" t="s">
        <v>111</v>
      </c>
      <c r="B40">
        <v>4.15941098426019E-18</v>
      </c>
      <c r="C40">
        <v>4.8546268202008199E-16</v>
      </c>
      <c r="D40">
        <v>1.0959292864312</v>
      </c>
      <c r="E40">
        <v>0.40163313782045401</v>
      </c>
      <c r="F40">
        <v>5.0621679423939003</v>
      </c>
      <c r="G40">
        <v>119</v>
      </c>
      <c r="H40" t="s">
        <v>112</v>
      </c>
      <c r="I40" t="s">
        <v>113</v>
      </c>
      <c r="J40" t="s">
        <v>114</v>
      </c>
      <c r="K40" t="s">
        <v>115</v>
      </c>
    </row>
    <row r="41" spans="1:26" x14ac:dyDescent="0.25">
      <c r="A41" t="s">
        <v>116</v>
      </c>
      <c r="B41">
        <v>5.6918242253845401E-18</v>
      </c>
      <c r="C41">
        <v>5.8127754901739702E-16</v>
      </c>
      <c r="D41">
        <v>1.0959292864312</v>
      </c>
      <c r="E41">
        <v>0.36146231636283499</v>
      </c>
      <c r="F41">
        <v>5.0713764732156301</v>
      </c>
      <c r="G41">
        <v>151</v>
      </c>
      <c r="H41" t="s">
        <v>117</v>
      </c>
      <c r="I41" t="s">
        <v>118</v>
      </c>
      <c r="J41" t="s">
        <v>119</v>
      </c>
      <c r="K41" t="s">
        <v>120</v>
      </c>
    </row>
    <row r="42" spans="1:26" x14ac:dyDescent="0.25">
      <c r="A42" t="s">
        <v>121</v>
      </c>
      <c r="B42">
        <v>8.3953862279130905E-18</v>
      </c>
      <c r="C42">
        <v>7.6211450535611001E-16</v>
      </c>
      <c r="D42">
        <v>1.0864405425824999</v>
      </c>
      <c r="E42">
        <v>0.41157848932081098</v>
      </c>
      <c r="F42">
        <v>5.1295024200522903</v>
      </c>
      <c r="G42">
        <v>115</v>
      </c>
      <c r="H42" t="s">
        <v>122</v>
      </c>
      <c r="I42" t="s">
        <v>123</v>
      </c>
      <c r="J42" t="s">
        <v>124</v>
      </c>
      <c r="K42" t="s">
        <v>125</v>
      </c>
    </row>
    <row r="43" spans="1:26" x14ac:dyDescent="0.25">
      <c r="A43" t="s">
        <v>126</v>
      </c>
      <c r="B43">
        <v>1.71947995365239E-16</v>
      </c>
      <c r="C43">
        <v>1.4048151221339999E-14</v>
      </c>
      <c r="D43">
        <v>1.04762648849882</v>
      </c>
      <c r="E43">
        <v>-0.57371289624670496</v>
      </c>
      <c r="F43">
        <v>-4.8562106781041496</v>
      </c>
      <c r="G43">
        <v>52</v>
      </c>
      <c r="H43" t="s">
        <v>127</v>
      </c>
      <c r="I43" t="s">
        <v>128</v>
      </c>
      <c r="J43" t="s">
        <v>129</v>
      </c>
      <c r="K43" t="s">
        <v>130</v>
      </c>
    </row>
    <row r="44" spans="1:26" x14ac:dyDescent="0.25">
      <c r="A44" t="s">
        <v>131</v>
      </c>
      <c r="B44">
        <v>9.7514396109983104E-16</v>
      </c>
      <c r="C44">
        <v>7.2426601474414802E-14</v>
      </c>
      <c r="D44">
        <v>1.0175447973098799</v>
      </c>
      <c r="E44">
        <v>-0.421873825099632</v>
      </c>
      <c r="F44">
        <v>-4.7512920999517503</v>
      </c>
      <c r="G44">
        <v>93</v>
      </c>
      <c r="H44" t="s">
        <v>132</v>
      </c>
      <c r="I44" t="s">
        <v>133</v>
      </c>
      <c r="J44" t="s">
        <v>134</v>
      </c>
      <c r="K44" t="s">
        <v>135</v>
      </c>
    </row>
    <row r="45" spans="1:26" x14ac:dyDescent="0.25">
      <c r="A45" t="s">
        <v>136</v>
      </c>
      <c r="B45">
        <v>3.0827080235467201E-15</v>
      </c>
      <c r="C45">
        <v>2.09881037936472E-13</v>
      </c>
      <c r="D45">
        <v>1.0073179568744699</v>
      </c>
      <c r="E45">
        <v>-0.24812298924875001</v>
      </c>
      <c r="F45">
        <v>-4.7126539249597297</v>
      </c>
      <c r="G45">
        <v>273</v>
      </c>
      <c r="H45" t="s">
        <v>137</v>
      </c>
      <c r="I45" t="s">
        <v>138</v>
      </c>
      <c r="J45" t="s">
        <v>139</v>
      </c>
      <c r="K45" t="s">
        <v>140</v>
      </c>
    </row>
    <row r="46" spans="1:26" x14ac:dyDescent="0.25">
      <c r="A46" t="s">
        <v>141</v>
      </c>
      <c r="B46">
        <v>1.10616120346254E-14</v>
      </c>
      <c r="C46">
        <v>6.9517977171453599E-13</v>
      </c>
      <c r="D46">
        <v>0.98654628358758201</v>
      </c>
      <c r="E46">
        <v>-0.51128053056563005</v>
      </c>
      <c r="F46">
        <v>-4.5812921223496099</v>
      </c>
      <c r="G46">
        <v>58</v>
      </c>
      <c r="H46" t="s">
        <v>142</v>
      </c>
      <c r="I46" t="s">
        <v>143</v>
      </c>
      <c r="J46" t="s">
        <v>144</v>
      </c>
      <c r="K46" t="s">
        <v>145</v>
      </c>
    </row>
    <row r="47" spans="1:26" x14ac:dyDescent="0.25">
      <c r="A47" t="s">
        <v>146</v>
      </c>
      <c r="B47">
        <v>1.3035545485039099E-14</v>
      </c>
      <c r="C47">
        <v>7.60717190091208E-13</v>
      </c>
      <c r="D47">
        <v>0.98654628358758201</v>
      </c>
      <c r="E47">
        <v>0.32238455744606898</v>
      </c>
      <c r="F47">
        <v>4.5740600963564901</v>
      </c>
      <c r="G47">
        <v>156</v>
      </c>
      <c r="H47" t="s">
        <v>147</v>
      </c>
      <c r="I47" t="s">
        <v>148</v>
      </c>
      <c r="J47" t="s">
        <v>149</v>
      </c>
      <c r="K47" t="s">
        <v>150</v>
      </c>
    </row>
    <row r="48" spans="1:26" x14ac:dyDescent="0.25">
      <c r="A48" t="s">
        <v>151</v>
      </c>
      <c r="B48">
        <v>9.5792972020952301E-13</v>
      </c>
      <c r="C48">
        <v>5.21752387607454E-11</v>
      </c>
      <c r="D48">
        <v>0.91011973477445895</v>
      </c>
      <c r="E48">
        <v>0.29901471183695499</v>
      </c>
      <c r="F48">
        <v>4.2442838797371802</v>
      </c>
      <c r="G48">
        <v>155</v>
      </c>
      <c r="H48" t="s">
        <v>152</v>
      </c>
      <c r="I48" t="s">
        <v>153</v>
      </c>
      <c r="J48" t="s">
        <v>154</v>
      </c>
      <c r="K48" t="s">
        <v>155</v>
      </c>
    </row>
    <row r="49" spans="1:11" x14ac:dyDescent="0.25">
      <c r="A49" t="s">
        <v>156</v>
      </c>
      <c r="B49">
        <v>1.61631725932112E-12</v>
      </c>
      <c r="C49">
        <v>8.2533200054084801E-11</v>
      </c>
      <c r="D49">
        <v>0.91011973477445895</v>
      </c>
      <c r="E49">
        <v>-0.26686056278874398</v>
      </c>
      <c r="F49">
        <v>-4.3814455937309296</v>
      </c>
      <c r="G49">
        <v>200</v>
      </c>
      <c r="H49" t="s">
        <v>157</v>
      </c>
      <c r="I49" t="s">
        <v>158</v>
      </c>
      <c r="J49" t="s">
        <v>159</v>
      </c>
      <c r="K49" t="s">
        <v>160</v>
      </c>
    </row>
    <row r="50" spans="1:11" x14ac:dyDescent="0.25">
      <c r="A50" t="s">
        <v>161</v>
      </c>
      <c r="B50">
        <v>9.9667247020632793E-12</v>
      </c>
      <c r="C50">
        <v>4.7898906362268802E-10</v>
      </c>
      <c r="D50">
        <v>0.875325132024659</v>
      </c>
      <c r="E50">
        <v>0.26396380016493998</v>
      </c>
      <c r="F50">
        <v>4.1463975294787403</v>
      </c>
      <c r="G50">
        <v>193</v>
      </c>
      <c r="H50" t="s">
        <v>162</v>
      </c>
      <c r="I50" t="s">
        <v>163</v>
      </c>
      <c r="J50" t="s">
        <v>164</v>
      </c>
      <c r="K50" t="s">
        <v>165</v>
      </c>
    </row>
    <row r="51" spans="1:11" x14ac:dyDescent="0.25">
      <c r="A51" t="s">
        <v>166</v>
      </c>
      <c r="B51">
        <v>2.1694741711518201E-11</v>
      </c>
      <c r="C51">
        <v>9.8470022101724508E-10</v>
      </c>
      <c r="D51">
        <v>0.86341539160669301</v>
      </c>
      <c r="E51">
        <v>0.21673612053469199</v>
      </c>
      <c r="F51">
        <v>4.08511235775073</v>
      </c>
      <c r="G51">
        <v>283</v>
      </c>
      <c r="H51" t="s">
        <v>167</v>
      </c>
      <c r="I51" t="s">
        <v>168</v>
      </c>
      <c r="J51" t="s">
        <v>169</v>
      </c>
      <c r="K51" t="s">
        <v>170</v>
      </c>
    </row>
    <row r="52" spans="1:11" x14ac:dyDescent="0.25">
      <c r="A52" t="s">
        <v>171</v>
      </c>
      <c r="B52">
        <v>6.4189939431028098E-11</v>
      </c>
      <c r="C52">
        <v>2.7601673955342099E-9</v>
      </c>
      <c r="D52">
        <v>0.83908893562127396</v>
      </c>
      <c r="E52">
        <v>0.26397339084119398</v>
      </c>
      <c r="F52">
        <v>3.8635958894381002</v>
      </c>
      <c r="G52">
        <v>166</v>
      </c>
      <c r="H52" t="s">
        <v>172</v>
      </c>
      <c r="I52" t="s">
        <v>173</v>
      </c>
      <c r="J52" t="s">
        <v>174</v>
      </c>
      <c r="K52" t="s">
        <v>175</v>
      </c>
    </row>
    <row r="53" spans="1:11" x14ac:dyDescent="0.25">
      <c r="A53" t="s">
        <v>176</v>
      </c>
      <c r="B53">
        <v>6.3768121152353499E-10</v>
      </c>
      <c r="C53">
        <v>2.6049277490736399E-8</v>
      </c>
      <c r="D53">
        <v>0.80121557461777904</v>
      </c>
      <c r="E53">
        <v>0.29016085103264599</v>
      </c>
      <c r="F53">
        <v>3.7347283893982901</v>
      </c>
      <c r="G53">
        <v>123</v>
      </c>
      <c r="H53" t="s">
        <v>177</v>
      </c>
      <c r="I53" t="s">
        <v>178</v>
      </c>
      <c r="J53" t="s">
        <v>179</v>
      </c>
      <c r="K53" t="s">
        <v>180</v>
      </c>
    </row>
    <row r="54" spans="1:11" x14ac:dyDescent="0.25">
      <c r="A54" t="s">
        <v>181</v>
      </c>
      <c r="B54">
        <v>3.6251663825459099E-9</v>
      </c>
      <c r="C54">
        <v>1.4103623497809599E-7</v>
      </c>
      <c r="D54">
        <v>0.77493903013643595</v>
      </c>
      <c r="E54">
        <v>-0.204323973588489</v>
      </c>
      <c r="F54">
        <v>-3.6953511672710202</v>
      </c>
      <c r="G54">
        <v>248</v>
      </c>
      <c r="H54" t="s">
        <v>182</v>
      </c>
      <c r="I54" t="s">
        <v>183</v>
      </c>
      <c r="J54" t="s">
        <v>184</v>
      </c>
      <c r="K54" t="s">
        <v>185</v>
      </c>
    </row>
    <row r="55" spans="1:11" x14ac:dyDescent="0.25">
      <c r="A55" t="s">
        <v>186</v>
      </c>
      <c r="B55">
        <v>6.6595654125498802E-9</v>
      </c>
      <c r="C55">
        <v>2.4731204282060198E-7</v>
      </c>
      <c r="D55">
        <v>0.76146080144558503</v>
      </c>
      <c r="E55">
        <v>-0.214393620683061</v>
      </c>
      <c r="F55">
        <v>-3.6969537299879098</v>
      </c>
      <c r="G55">
        <v>220</v>
      </c>
      <c r="H55" t="s">
        <v>187</v>
      </c>
      <c r="I55" t="s">
        <v>188</v>
      </c>
      <c r="J55" t="s">
        <v>189</v>
      </c>
      <c r="K55" t="s">
        <v>190</v>
      </c>
    </row>
    <row r="56" spans="1:11" x14ac:dyDescent="0.25">
      <c r="A56" t="s">
        <v>191</v>
      </c>
      <c r="B56">
        <v>7.1694894004105E-9</v>
      </c>
      <c r="C56">
        <v>2.54672732179799E-7</v>
      </c>
      <c r="D56">
        <v>0.76146080144558503</v>
      </c>
      <c r="E56">
        <v>-0.70261437908496704</v>
      </c>
      <c r="F56">
        <v>-3.6161127185282602</v>
      </c>
      <c r="G56">
        <v>18</v>
      </c>
      <c r="H56" t="s">
        <v>192</v>
      </c>
      <c r="I56" t="s">
        <v>193</v>
      </c>
      <c r="J56" t="s">
        <v>194</v>
      </c>
      <c r="K56" t="s">
        <v>195</v>
      </c>
    </row>
    <row r="57" spans="1:11" x14ac:dyDescent="0.25">
      <c r="A57" t="s">
        <v>196</v>
      </c>
      <c r="B57">
        <v>8.6875690809851705E-9</v>
      </c>
      <c r="C57">
        <v>2.9573933079853701E-7</v>
      </c>
      <c r="D57">
        <v>0.74773966314988505</v>
      </c>
      <c r="E57">
        <v>-0.34276816736896598</v>
      </c>
      <c r="F57">
        <v>-3.59420379219979</v>
      </c>
      <c r="G57">
        <v>81</v>
      </c>
      <c r="H57" t="s">
        <v>197</v>
      </c>
      <c r="I57" t="s">
        <v>198</v>
      </c>
      <c r="J57" t="s">
        <v>199</v>
      </c>
      <c r="K57" t="s">
        <v>200</v>
      </c>
    </row>
    <row r="58" spans="1:11" x14ac:dyDescent="0.25">
      <c r="A58" t="s">
        <v>201</v>
      </c>
      <c r="B58">
        <v>1.07652932268058E-8</v>
      </c>
      <c r="C58">
        <v>3.5180978265201301E-7</v>
      </c>
      <c r="D58">
        <v>0.74773966314988505</v>
      </c>
      <c r="E58">
        <v>-0.16737335332036299</v>
      </c>
      <c r="F58">
        <v>-3.5314814791770499</v>
      </c>
      <c r="G58">
        <v>338</v>
      </c>
      <c r="H58" t="s">
        <v>202</v>
      </c>
      <c r="I58" t="s">
        <v>203</v>
      </c>
      <c r="J58" t="s">
        <v>204</v>
      </c>
      <c r="K58" t="s">
        <v>205</v>
      </c>
    </row>
    <row r="59" spans="1:11" x14ac:dyDescent="0.25">
      <c r="A59" t="s">
        <v>206</v>
      </c>
      <c r="B59">
        <v>1.9177684124730399E-8</v>
      </c>
      <c r="C59">
        <v>6.0262184345787498E-7</v>
      </c>
      <c r="D59">
        <v>0.73376198835647999</v>
      </c>
      <c r="E59">
        <v>-0.44314965478855101</v>
      </c>
      <c r="F59">
        <v>-3.4338671993404399</v>
      </c>
      <c r="G59">
        <v>42</v>
      </c>
      <c r="H59" t="s">
        <v>207</v>
      </c>
      <c r="I59" t="s">
        <v>208</v>
      </c>
      <c r="J59" t="s">
        <v>209</v>
      </c>
      <c r="K59" t="s">
        <v>210</v>
      </c>
    </row>
    <row r="60" spans="1:11" x14ac:dyDescent="0.25">
      <c r="A60" t="s">
        <v>211</v>
      </c>
      <c r="B60">
        <v>2.95754374682351E-8</v>
      </c>
      <c r="C60">
        <v>8.94930830057336E-7</v>
      </c>
      <c r="D60">
        <v>0.73376198835647999</v>
      </c>
      <c r="E60">
        <v>0.38606950193748801</v>
      </c>
      <c r="F60">
        <v>3.5013993955562399</v>
      </c>
      <c r="G60">
        <v>59</v>
      </c>
      <c r="H60" t="s">
        <v>212</v>
      </c>
      <c r="I60" t="s">
        <v>213</v>
      </c>
      <c r="J60" t="s">
        <v>214</v>
      </c>
      <c r="K60" t="s">
        <v>215</v>
      </c>
    </row>
    <row r="61" spans="1:11" x14ac:dyDescent="0.25">
      <c r="A61" t="s">
        <v>216</v>
      </c>
      <c r="B61">
        <v>3.2084655535282899E-8</v>
      </c>
      <c r="C61">
        <v>9.36184413297361E-7</v>
      </c>
      <c r="D61">
        <v>0.719512826338911</v>
      </c>
      <c r="E61">
        <v>-0.29097619047619</v>
      </c>
      <c r="F61">
        <v>-3.4639078991374599</v>
      </c>
      <c r="G61">
        <v>105</v>
      </c>
      <c r="H61" t="s">
        <v>217</v>
      </c>
      <c r="I61" t="s">
        <v>218</v>
      </c>
      <c r="J61" t="s">
        <v>219</v>
      </c>
      <c r="K61" t="s">
        <v>220</v>
      </c>
    </row>
    <row r="62" spans="1:11" x14ac:dyDescent="0.25">
      <c r="A62" t="s">
        <v>221</v>
      </c>
      <c r="B62">
        <v>3.8362737497215999E-8</v>
      </c>
      <c r="C62">
        <v>1.08077091500777E-6</v>
      </c>
      <c r="D62">
        <v>0.719512826338911</v>
      </c>
      <c r="E62">
        <v>-0.13628002942964099</v>
      </c>
      <c r="F62">
        <v>-3.3863644652743301</v>
      </c>
      <c r="G62">
        <v>473</v>
      </c>
      <c r="H62" t="s">
        <v>222</v>
      </c>
      <c r="I62" t="s">
        <v>223</v>
      </c>
      <c r="J62" t="s">
        <v>224</v>
      </c>
      <c r="K62" t="s">
        <v>225</v>
      </c>
    </row>
    <row r="63" spans="1:11" x14ac:dyDescent="0.25">
      <c r="A63" t="s">
        <v>226</v>
      </c>
      <c r="B63">
        <v>7.3494950211662497E-8</v>
      </c>
      <c r="C63">
        <v>2.0015124774309399E-6</v>
      </c>
      <c r="D63">
        <v>0.704975715167238</v>
      </c>
      <c r="E63">
        <v>-0.22294096515387399</v>
      </c>
      <c r="F63">
        <v>-3.4548482593115399</v>
      </c>
      <c r="G63">
        <v>175</v>
      </c>
      <c r="H63" t="s">
        <v>227</v>
      </c>
      <c r="I63" t="s">
        <v>228</v>
      </c>
      <c r="J63" t="s">
        <v>229</v>
      </c>
      <c r="K63" t="s">
        <v>230</v>
      </c>
    </row>
    <row r="64" spans="1:11" x14ac:dyDescent="0.25">
      <c r="A64" t="s">
        <v>231</v>
      </c>
      <c r="B64">
        <v>7.7622724489314097E-8</v>
      </c>
      <c r="C64">
        <v>2.0457343841216E-6</v>
      </c>
      <c r="D64">
        <v>0.704975715167238</v>
      </c>
      <c r="E64">
        <v>0.29047343242145701</v>
      </c>
      <c r="F64">
        <v>3.4367089923025</v>
      </c>
      <c r="G64">
        <v>103</v>
      </c>
      <c r="H64" t="s">
        <v>232</v>
      </c>
      <c r="I64" t="s">
        <v>233</v>
      </c>
      <c r="J64" t="s">
        <v>234</v>
      </c>
      <c r="K64" t="s">
        <v>235</v>
      </c>
    </row>
    <row r="65" spans="1:11" x14ac:dyDescent="0.25">
      <c r="A65" t="s">
        <v>236</v>
      </c>
      <c r="B65">
        <v>8.5528727341265895E-8</v>
      </c>
      <c r="C65">
        <v>2.1836553199317E-6</v>
      </c>
      <c r="D65">
        <v>0.704975715167238</v>
      </c>
      <c r="E65">
        <v>0.308475049615554</v>
      </c>
      <c r="F65">
        <v>3.3216074954917301</v>
      </c>
      <c r="G65">
        <v>84</v>
      </c>
      <c r="H65" t="s">
        <v>237</v>
      </c>
      <c r="I65" t="s">
        <v>238</v>
      </c>
      <c r="J65" t="s">
        <v>239</v>
      </c>
      <c r="K65" t="s">
        <v>240</v>
      </c>
    </row>
    <row r="66" spans="1:11" x14ac:dyDescent="0.25">
      <c r="A66" t="s">
        <v>241</v>
      </c>
      <c r="B66">
        <v>1.59884473122215E-7</v>
      </c>
      <c r="C66">
        <v>3.9583519557833204E-6</v>
      </c>
      <c r="D66">
        <v>0.69013245879679597</v>
      </c>
      <c r="E66">
        <v>-0.35295808842320497</v>
      </c>
      <c r="F66">
        <v>-3.32110785036358</v>
      </c>
      <c r="G66">
        <v>65</v>
      </c>
      <c r="H66" t="s">
        <v>242</v>
      </c>
      <c r="I66" t="s">
        <v>243</v>
      </c>
      <c r="J66" t="s">
        <v>244</v>
      </c>
      <c r="K66" t="s">
        <v>245</v>
      </c>
    </row>
    <row r="67" spans="1:11" x14ac:dyDescent="0.25">
      <c r="A67" t="s">
        <v>246</v>
      </c>
      <c r="B67">
        <v>3.3853120226675298E-7</v>
      </c>
      <c r="C67">
        <v>8.1347056544687402E-6</v>
      </c>
      <c r="D67">
        <v>0.67496286001102501</v>
      </c>
      <c r="E67">
        <v>-0.34480363062471198</v>
      </c>
      <c r="F67">
        <v>-3.2913260304028902</v>
      </c>
      <c r="G67">
        <v>66</v>
      </c>
      <c r="H67" t="s">
        <v>247</v>
      </c>
      <c r="I67" t="s">
        <v>248</v>
      </c>
      <c r="J67" t="s">
        <v>249</v>
      </c>
      <c r="K67" t="s">
        <v>250</v>
      </c>
    </row>
    <row r="68" spans="1:11" x14ac:dyDescent="0.25">
      <c r="A68" t="s">
        <v>251</v>
      </c>
      <c r="B68">
        <v>3.6582927102378198E-7</v>
      </c>
      <c r="C68">
        <v>8.53950041218371E-6</v>
      </c>
      <c r="D68">
        <v>0.67496286001102501</v>
      </c>
      <c r="E68">
        <v>0.13963360890763199</v>
      </c>
      <c r="F68">
        <v>3.1723660094722299</v>
      </c>
      <c r="G68">
        <v>414</v>
      </c>
      <c r="H68" t="s">
        <v>252</v>
      </c>
      <c r="I68" t="s">
        <v>253</v>
      </c>
      <c r="J68" t="s">
        <v>254</v>
      </c>
      <c r="K68" t="s">
        <v>255</v>
      </c>
    </row>
    <row r="69" spans="1:11" x14ac:dyDescent="0.25">
      <c r="A69" t="s">
        <v>256</v>
      </c>
      <c r="B69">
        <v>3.8887535051524098E-7</v>
      </c>
      <c r="C69">
        <v>8.8253100380819905E-6</v>
      </c>
      <c r="D69">
        <v>0.67496286001102501</v>
      </c>
      <c r="E69">
        <v>-0.53291390728476795</v>
      </c>
      <c r="F69">
        <v>-3.1928842059916902</v>
      </c>
      <c r="G69">
        <v>25</v>
      </c>
      <c r="H69" t="s">
        <v>257</v>
      </c>
      <c r="I69" t="s">
        <v>258</v>
      </c>
      <c r="J69" t="s">
        <v>259</v>
      </c>
      <c r="K69" t="s">
        <v>260</v>
      </c>
    </row>
    <row r="70" spans="1:11" x14ac:dyDescent="0.25">
      <c r="A70" t="s">
        <v>261</v>
      </c>
      <c r="B70">
        <v>4.4062856546031897E-7</v>
      </c>
      <c r="C70">
        <v>9.7295550805697394E-6</v>
      </c>
      <c r="D70">
        <v>0.67496286001102501</v>
      </c>
      <c r="E70">
        <v>-0.17264522808136701</v>
      </c>
      <c r="F70">
        <v>-3.2835057869136901</v>
      </c>
      <c r="G70">
        <v>274</v>
      </c>
      <c r="H70" t="s">
        <v>262</v>
      </c>
      <c r="I70" t="s">
        <v>263</v>
      </c>
      <c r="J70" t="s">
        <v>264</v>
      </c>
      <c r="K70" t="s">
        <v>265</v>
      </c>
    </row>
    <row r="71" spans="1:11" x14ac:dyDescent="0.25">
      <c r="A71" t="s">
        <v>266</v>
      </c>
      <c r="B71">
        <v>5.0833706372366096E-7</v>
      </c>
      <c r="C71">
        <v>1.0929246870058701E-5</v>
      </c>
      <c r="D71">
        <v>0.65944439803793498</v>
      </c>
      <c r="E71">
        <v>-0.18819216642835099</v>
      </c>
      <c r="F71">
        <v>-3.2205684945711601</v>
      </c>
      <c r="G71">
        <v>216</v>
      </c>
      <c r="H71" t="s">
        <v>267</v>
      </c>
      <c r="I71" t="s">
        <v>268</v>
      </c>
      <c r="J71" t="s">
        <v>269</v>
      </c>
      <c r="K71" t="s">
        <v>270</v>
      </c>
    </row>
    <row r="72" spans="1:11" x14ac:dyDescent="0.25">
      <c r="A72" t="s">
        <v>271</v>
      </c>
      <c r="B72">
        <v>1.01903610460488E-6</v>
      </c>
      <c r="C72">
        <v>2.1347499934928E-5</v>
      </c>
      <c r="D72">
        <v>0.64355183615072198</v>
      </c>
      <c r="E72">
        <v>-0.23897018843889301</v>
      </c>
      <c r="F72">
        <v>-3.1260033733666601</v>
      </c>
      <c r="G72">
        <v>129</v>
      </c>
      <c r="H72" t="s">
        <v>272</v>
      </c>
      <c r="I72" t="s">
        <v>273</v>
      </c>
      <c r="J72" t="s">
        <v>274</v>
      </c>
      <c r="K72" t="s">
        <v>275</v>
      </c>
    </row>
    <row r="73" spans="1:11" x14ac:dyDescent="0.25">
      <c r="A73" t="s">
        <v>276</v>
      </c>
      <c r="B73">
        <v>1.5862339064152E-6</v>
      </c>
      <c r="C73">
        <v>3.2398827538530503E-5</v>
      </c>
      <c r="D73">
        <v>0.64355183615072198</v>
      </c>
      <c r="E73">
        <v>-0.37225126545514903</v>
      </c>
      <c r="F73">
        <v>-3.25108482439104</v>
      </c>
      <c r="G73">
        <v>54</v>
      </c>
      <c r="H73" t="s">
        <v>277</v>
      </c>
      <c r="I73" t="s">
        <v>278</v>
      </c>
      <c r="J73" t="s">
        <v>279</v>
      </c>
      <c r="K73" t="s">
        <v>280</v>
      </c>
    </row>
    <row r="74" spans="1:11" x14ac:dyDescent="0.25">
      <c r="A74" t="s">
        <v>281</v>
      </c>
      <c r="B74">
        <v>1.95818819436258E-6</v>
      </c>
      <c r="C74">
        <v>3.9020481824249399E-5</v>
      </c>
      <c r="D74">
        <v>0.62725673971852802</v>
      </c>
      <c r="E74">
        <v>-0.462111801242236</v>
      </c>
      <c r="F74">
        <v>-3.1023879048116401</v>
      </c>
      <c r="G74">
        <v>30</v>
      </c>
      <c r="H74" t="s">
        <v>282</v>
      </c>
      <c r="I74" t="s">
        <v>283</v>
      </c>
      <c r="J74" t="s">
        <v>284</v>
      </c>
      <c r="K74" t="s">
        <v>285</v>
      </c>
    </row>
    <row r="75" spans="1:11" x14ac:dyDescent="0.25">
      <c r="A75" t="s">
        <v>286</v>
      </c>
      <c r="B75">
        <v>2.24400907424656E-6</v>
      </c>
      <c r="C75">
        <v>4.3651319372843898E-5</v>
      </c>
      <c r="D75">
        <v>0.62725673971852802</v>
      </c>
      <c r="E75">
        <v>-0.39929548280149202</v>
      </c>
      <c r="F75">
        <v>-3.0050611826510401</v>
      </c>
      <c r="G75">
        <v>40</v>
      </c>
      <c r="H75" t="s">
        <v>287</v>
      </c>
      <c r="I75" t="s">
        <v>288</v>
      </c>
      <c r="J75" t="s">
        <v>289</v>
      </c>
      <c r="K75" t="s">
        <v>290</v>
      </c>
    </row>
    <row r="76" spans="1:11" x14ac:dyDescent="0.25">
      <c r="A76" t="s">
        <v>291</v>
      </c>
      <c r="B76">
        <v>3.2475853201171402E-6</v>
      </c>
      <c r="C76">
        <v>6.1704121082225603E-5</v>
      </c>
      <c r="D76">
        <v>0.62725673971852802</v>
      </c>
      <c r="E76">
        <v>-0.38056157553795</v>
      </c>
      <c r="F76">
        <v>-2.9488862226297501</v>
      </c>
      <c r="G76">
        <v>42</v>
      </c>
      <c r="H76" t="s">
        <v>292</v>
      </c>
      <c r="I76" t="s">
        <v>293</v>
      </c>
      <c r="J76" t="s">
        <v>294</v>
      </c>
      <c r="K76" t="s">
        <v>295</v>
      </c>
    </row>
    <row r="77" spans="1:11" x14ac:dyDescent="0.25">
      <c r="A77" t="s">
        <v>296</v>
      </c>
      <c r="B77">
        <v>3.6442034310671498E-6</v>
      </c>
      <c r="C77">
        <v>6.7666231890496902E-5</v>
      </c>
      <c r="D77">
        <v>0.62725673971852802</v>
      </c>
      <c r="E77">
        <v>-0.225680655432722</v>
      </c>
      <c r="F77">
        <v>-2.9132049723689102</v>
      </c>
      <c r="G77">
        <v>126</v>
      </c>
      <c r="H77" t="s">
        <v>297</v>
      </c>
      <c r="I77" t="s">
        <v>298</v>
      </c>
      <c r="J77" t="s">
        <v>299</v>
      </c>
      <c r="K77" t="s">
        <v>300</v>
      </c>
    </row>
    <row r="78" spans="1:11" x14ac:dyDescent="0.25">
      <c r="A78" t="s">
        <v>301</v>
      </c>
      <c r="B78">
        <v>4.2324821588584997E-6</v>
      </c>
      <c r="C78">
        <v>7.6843064973053301E-5</v>
      </c>
      <c r="D78">
        <v>0.610526878385931</v>
      </c>
      <c r="E78">
        <v>-0.29129937629937602</v>
      </c>
      <c r="F78">
        <v>-3.0252871513055002</v>
      </c>
      <c r="G78">
        <v>80</v>
      </c>
      <c r="H78" t="s">
        <v>302</v>
      </c>
      <c r="I78" t="s">
        <v>303</v>
      </c>
      <c r="J78" t="s">
        <v>304</v>
      </c>
      <c r="K78" t="s">
        <v>305</v>
      </c>
    </row>
    <row r="79" spans="1:11" x14ac:dyDescent="0.25">
      <c r="A79" t="s">
        <v>306</v>
      </c>
      <c r="B79">
        <v>5.6434758897196302E-6</v>
      </c>
      <c r="C79">
        <v>1.00233039171759E-4</v>
      </c>
      <c r="D79">
        <v>0.610526878385931</v>
      </c>
      <c r="E79">
        <v>-0.235384591047541</v>
      </c>
      <c r="F79">
        <v>-2.91418048751992</v>
      </c>
      <c r="G79">
        <v>116</v>
      </c>
      <c r="H79" t="s">
        <v>307</v>
      </c>
      <c r="I79" t="s">
        <v>308</v>
      </c>
      <c r="J79" t="s">
        <v>309</v>
      </c>
      <c r="K79" t="s">
        <v>310</v>
      </c>
    </row>
    <row r="80" spans="1:11" x14ac:dyDescent="0.25">
      <c r="A80" t="s">
        <v>311</v>
      </c>
      <c r="B80">
        <v>5.7952736363735202E-6</v>
      </c>
      <c r="C80">
        <v>1.00739118317387E-4</v>
      </c>
      <c r="D80">
        <v>0.610526878385931</v>
      </c>
      <c r="E80">
        <v>-0.26326062816823598</v>
      </c>
      <c r="F80">
        <v>-2.9592155725090801</v>
      </c>
      <c r="G80">
        <v>91</v>
      </c>
      <c r="H80" t="s">
        <v>312</v>
      </c>
      <c r="I80" t="s">
        <v>313</v>
      </c>
      <c r="J80" t="s">
        <v>314</v>
      </c>
      <c r="K80" t="s">
        <v>315</v>
      </c>
    </row>
    <row r="81" spans="1:11" x14ac:dyDescent="0.25">
      <c r="A81" t="s">
        <v>316</v>
      </c>
      <c r="B81">
        <v>6.0982031566611197E-6</v>
      </c>
      <c r="C81">
        <v>1.0167820365290101E-4</v>
      </c>
      <c r="D81">
        <v>0.610526878385931</v>
      </c>
      <c r="E81">
        <v>-0.34974477595916398</v>
      </c>
      <c r="F81">
        <v>-2.9438923686112601</v>
      </c>
      <c r="G81">
        <v>51</v>
      </c>
      <c r="H81" t="s">
        <v>317</v>
      </c>
      <c r="I81" t="s">
        <v>318</v>
      </c>
      <c r="J81" t="s">
        <v>319</v>
      </c>
      <c r="K81" t="s">
        <v>320</v>
      </c>
    </row>
    <row r="82" spans="1:11" x14ac:dyDescent="0.25">
      <c r="A82" t="s">
        <v>321</v>
      </c>
      <c r="B82">
        <v>6.0901513774945197E-6</v>
      </c>
      <c r="C82">
        <v>1.0167820365290101E-4</v>
      </c>
      <c r="D82">
        <v>0.610526878385931</v>
      </c>
      <c r="E82">
        <v>-0.22455876995465901</v>
      </c>
      <c r="F82">
        <v>-2.7714780919063902</v>
      </c>
      <c r="G82">
        <v>114</v>
      </c>
      <c r="H82" t="s">
        <v>322</v>
      </c>
      <c r="I82" t="s">
        <v>323</v>
      </c>
      <c r="J82" t="s">
        <v>324</v>
      </c>
      <c r="K82" t="s">
        <v>325</v>
      </c>
    </row>
    <row r="83" spans="1:11" x14ac:dyDescent="0.25">
      <c r="A83" t="s">
        <v>326</v>
      </c>
      <c r="B83">
        <v>6.3214537333383102E-6</v>
      </c>
      <c r="C83">
        <v>1.03292554002748E-4</v>
      </c>
      <c r="D83">
        <v>0.610526878385931</v>
      </c>
      <c r="E83">
        <v>-0.30944922556266102</v>
      </c>
      <c r="F83">
        <v>-2.8950133176541399</v>
      </c>
      <c r="G83">
        <v>64</v>
      </c>
      <c r="H83" t="s">
        <v>327</v>
      </c>
      <c r="I83" t="s">
        <v>328</v>
      </c>
      <c r="J83" t="s">
        <v>329</v>
      </c>
      <c r="K83" t="s">
        <v>330</v>
      </c>
    </row>
    <row r="84" spans="1:11" x14ac:dyDescent="0.25">
      <c r="A84" t="s">
        <v>331</v>
      </c>
      <c r="B84">
        <v>6.5594976255309904E-6</v>
      </c>
      <c r="C84">
        <v>1.05080579608996E-4</v>
      </c>
      <c r="D84">
        <v>0.610526878385931</v>
      </c>
      <c r="E84">
        <v>-0.35907299118092301</v>
      </c>
      <c r="F84">
        <v>-2.9126736766328398</v>
      </c>
      <c r="G84">
        <v>47</v>
      </c>
      <c r="H84" t="s">
        <v>332</v>
      </c>
      <c r="I84" t="s">
        <v>333</v>
      </c>
      <c r="J84" t="s">
        <v>334</v>
      </c>
      <c r="K84" t="s">
        <v>335</v>
      </c>
    </row>
    <row r="85" spans="1:11" x14ac:dyDescent="0.25">
      <c r="A85" t="s">
        <v>336</v>
      </c>
      <c r="B85">
        <v>7.4292462801665802E-6</v>
      </c>
      <c r="C85">
        <v>1.16724888671079E-4</v>
      </c>
      <c r="D85">
        <v>0.610526878385931</v>
      </c>
      <c r="E85">
        <v>-0.576363034665343</v>
      </c>
      <c r="F85">
        <v>-2.9663408011336099</v>
      </c>
      <c r="G85">
        <v>18</v>
      </c>
      <c r="H85" t="s">
        <v>337</v>
      </c>
      <c r="I85" t="s">
        <v>338</v>
      </c>
      <c r="J85" t="s">
        <v>339</v>
      </c>
      <c r="K85" t="s">
        <v>340</v>
      </c>
    </row>
    <row r="86" spans="1:11" x14ac:dyDescent="0.25">
      <c r="A86" t="s">
        <v>341</v>
      </c>
      <c r="B86">
        <v>8.0446210896066092E-6</v>
      </c>
      <c r="C86">
        <v>1.20774172396568E-4</v>
      </c>
      <c r="D86">
        <v>0.59332547639640498</v>
      </c>
      <c r="E86">
        <v>-0.27725074311553299</v>
      </c>
      <c r="F86">
        <v>-2.9439904861477602</v>
      </c>
      <c r="G86">
        <v>83</v>
      </c>
      <c r="H86" t="s">
        <v>342</v>
      </c>
      <c r="I86" t="s">
        <v>343</v>
      </c>
      <c r="J86" t="s">
        <v>344</v>
      </c>
      <c r="K86" t="s">
        <v>345</v>
      </c>
    </row>
    <row r="87" spans="1:11" x14ac:dyDescent="0.25">
      <c r="A87" t="s">
        <v>346</v>
      </c>
      <c r="B87">
        <v>8.2782786465211496E-6</v>
      </c>
      <c r="C87">
        <v>1.20774172396568E-4</v>
      </c>
      <c r="D87">
        <v>0.59332547639640498</v>
      </c>
      <c r="E87">
        <v>-0.206242261333383</v>
      </c>
      <c r="F87">
        <v>-2.8195016114092399</v>
      </c>
      <c r="G87">
        <v>143</v>
      </c>
      <c r="H87" t="s">
        <v>347</v>
      </c>
      <c r="I87" t="s">
        <v>348</v>
      </c>
      <c r="J87" t="s">
        <v>349</v>
      </c>
      <c r="K87" t="s">
        <v>350</v>
      </c>
    </row>
    <row r="88" spans="1:11" x14ac:dyDescent="0.25">
      <c r="A88" t="s">
        <v>351</v>
      </c>
      <c r="B88">
        <v>7.8824311482838992E-6</v>
      </c>
      <c r="C88">
        <v>1.20774172396568E-4</v>
      </c>
      <c r="D88">
        <v>0.59332547639640498</v>
      </c>
      <c r="E88">
        <v>-0.21970591392079</v>
      </c>
      <c r="F88">
        <v>-2.8360798565817098</v>
      </c>
      <c r="G88">
        <v>126</v>
      </c>
      <c r="H88" t="s">
        <v>352</v>
      </c>
      <c r="I88" t="s">
        <v>353</v>
      </c>
      <c r="J88" t="s">
        <v>354</v>
      </c>
      <c r="K88" t="s">
        <v>355</v>
      </c>
    </row>
    <row r="89" spans="1:11" x14ac:dyDescent="0.25">
      <c r="A89" t="s">
        <v>356</v>
      </c>
      <c r="B89">
        <v>8.1870000795934496E-6</v>
      </c>
      <c r="C89">
        <v>1.20774172396568E-4</v>
      </c>
      <c r="D89">
        <v>0.59332547639640498</v>
      </c>
      <c r="E89">
        <v>-0.278834161597943</v>
      </c>
      <c r="F89">
        <v>-2.8774222811386299</v>
      </c>
      <c r="G89">
        <v>78</v>
      </c>
      <c r="H89" t="s">
        <v>357</v>
      </c>
      <c r="I89" t="s">
        <v>358</v>
      </c>
      <c r="J89" t="s">
        <v>359</v>
      </c>
      <c r="K89" t="s">
        <v>360</v>
      </c>
    </row>
    <row r="90" spans="1:11" x14ac:dyDescent="0.25">
      <c r="A90" t="s">
        <v>361</v>
      </c>
      <c r="B90">
        <v>8.9623617127369601E-6</v>
      </c>
      <c r="C90">
        <v>1.2846051788256301E-4</v>
      </c>
      <c r="D90">
        <v>0.59332547639640498</v>
      </c>
      <c r="E90">
        <v>-0.48807784487163802</v>
      </c>
      <c r="F90">
        <v>-2.8155943271848298</v>
      </c>
      <c r="G90">
        <v>23</v>
      </c>
      <c r="H90" t="s">
        <v>362</v>
      </c>
      <c r="I90" t="s">
        <v>363</v>
      </c>
      <c r="J90" t="s">
        <v>364</v>
      </c>
      <c r="K90" t="s">
        <v>365</v>
      </c>
    </row>
    <row r="91" spans="1:11" x14ac:dyDescent="0.25">
      <c r="A91" t="s">
        <v>366</v>
      </c>
      <c r="B91">
        <v>9.16479698756264E-6</v>
      </c>
      <c r="C91">
        <v>1.29097226531701E-4</v>
      </c>
      <c r="D91">
        <v>0.59332547639640498</v>
      </c>
      <c r="E91">
        <v>-0.33316477653438897</v>
      </c>
      <c r="F91">
        <v>-2.85389636352649</v>
      </c>
      <c r="G91">
        <v>53</v>
      </c>
      <c r="H91" t="s">
        <v>367</v>
      </c>
      <c r="I91" t="s">
        <v>368</v>
      </c>
      <c r="J91" t="s">
        <v>369</v>
      </c>
      <c r="K91" t="s">
        <v>370</v>
      </c>
    </row>
    <row r="92" spans="1:11" x14ac:dyDescent="0.25">
      <c r="A92" t="s">
        <v>371</v>
      </c>
      <c r="B92">
        <v>1.1647783034995501E-5</v>
      </c>
      <c r="C92">
        <v>1.61292182026972E-4</v>
      </c>
      <c r="D92">
        <v>0.59332547639640498</v>
      </c>
      <c r="E92">
        <v>-0.44940663156331701</v>
      </c>
      <c r="F92">
        <v>-2.9670877593522098</v>
      </c>
      <c r="G92">
        <v>29</v>
      </c>
      <c r="H92" t="s">
        <v>372</v>
      </c>
      <c r="I92" t="s">
        <v>373</v>
      </c>
      <c r="J92" t="s">
        <v>374</v>
      </c>
      <c r="K92" t="s">
        <v>375</v>
      </c>
    </row>
    <row r="93" spans="1:11" x14ac:dyDescent="0.25">
      <c r="A93" t="s">
        <v>376</v>
      </c>
      <c r="B93">
        <v>1.3604673263562201E-5</v>
      </c>
      <c r="C93">
        <v>1.8525030093883901E-4</v>
      </c>
      <c r="D93">
        <v>0.59332547639640498</v>
      </c>
      <c r="E93">
        <v>-0.44687310261080798</v>
      </c>
      <c r="F93">
        <v>-2.8344361586668101</v>
      </c>
      <c r="G93">
        <v>27</v>
      </c>
      <c r="H93" t="s">
        <v>377</v>
      </c>
      <c r="I93" t="s">
        <v>378</v>
      </c>
      <c r="J93" t="s">
        <v>379</v>
      </c>
      <c r="K93" t="s">
        <v>380</v>
      </c>
    </row>
    <row r="94" spans="1:11" x14ac:dyDescent="0.25">
      <c r="A94" t="s">
        <v>381</v>
      </c>
      <c r="B94">
        <v>1.4296620767502501E-5</v>
      </c>
      <c r="C94">
        <v>1.9148096995163201E-4</v>
      </c>
      <c r="D94">
        <v>0.59332547639640498</v>
      </c>
      <c r="E94">
        <v>-0.364135719185052</v>
      </c>
      <c r="F94">
        <v>-2.8526997140760599</v>
      </c>
      <c r="G94">
        <v>44</v>
      </c>
      <c r="H94" t="s">
        <v>382</v>
      </c>
      <c r="I94" t="s">
        <v>383</v>
      </c>
      <c r="J94" t="s">
        <v>384</v>
      </c>
      <c r="K94" t="s">
        <v>385</v>
      </c>
    </row>
    <row r="95" spans="1:11" x14ac:dyDescent="0.25">
      <c r="A95" t="s">
        <v>386</v>
      </c>
      <c r="B95">
        <v>1.56285226810672E-5</v>
      </c>
      <c r="C95">
        <v>2.0594359726503099E-4</v>
      </c>
      <c r="D95">
        <v>0.575610261071129</v>
      </c>
      <c r="E95">
        <v>-0.23417711925423501</v>
      </c>
      <c r="F95">
        <v>-2.8261898444533702</v>
      </c>
      <c r="G95">
        <v>110</v>
      </c>
      <c r="H95" t="s">
        <v>387</v>
      </c>
      <c r="I95" t="s">
        <v>388</v>
      </c>
      <c r="J95" t="s">
        <v>389</v>
      </c>
      <c r="K95" t="s">
        <v>390</v>
      </c>
    </row>
    <row r="96" spans="1:11" x14ac:dyDescent="0.25">
      <c r="A96" t="s">
        <v>391</v>
      </c>
      <c r="B96">
        <v>2.2675828414829901E-5</v>
      </c>
      <c r="C96">
        <v>2.9406590182406398E-4</v>
      </c>
      <c r="D96">
        <v>0.575610261071129</v>
      </c>
      <c r="E96">
        <v>-0.401982047111272</v>
      </c>
      <c r="F96">
        <v>-2.8057336806903499</v>
      </c>
      <c r="G96">
        <v>33</v>
      </c>
      <c r="H96" t="s">
        <v>392</v>
      </c>
      <c r="I96" t="s">
        <v>393</v>
      </c>
      <c r="J96" t="s">
        <v>394</v>
      </c>
      <c r="K96" t="s">
        <v>395</v>
      </c>
    </row>
    <row r="97" spans="1:11" x14ac:dyDescent="0.25">
      <c r="A97" t="s">
        <v>396</v>
      </c>
      <c r="B97">
        <v>2.72109544794652E-5</v>
      </c>
      <c r="C97">
        <v>3.4736484077692298E-4</v>
      </c>
      <c r="D97">
        <v>0.575610261071129</v>
      </c>
      <c r="E97">
        <v>-0.16779159396603099</v>
      </c>
      <c r="F97">
        <v>-2.6798429067635099</v>
      </c>
      <c r="G97">
        <v>190</v>
      </c>
      <c r="H97" t="s">
        <v>397</v>
      </c>
      <c r="I97" t="s">
        <v>398</v>
      </c>
      <c r="J97" t="s">
        <v>399</v>
      </c>
      <c r="K97" t="s">
        <v>400</v>
      </c>
    </row>
    <row r="98" spans="1:11" x14ac:dyDescent="0.25">
      <c r="A98" t="s">
        <v>401</v>
      </c>
      <c r="B98">
        <v>2.77879775946234E-5</v>
      </c>
      <c r="C98">
        <v>3.4927350299703599E-4</v>
      </c>
      <c r="D98">
        <v>0.575610261071129</v>
      </c>
      <c r="E98">
        <v>-0.34461542344343199</v>
      </c>
      <c r="F98">
        <v>-2.77112244003369</v>
      </c>
      <c r="G98">
        <v>46</v>
      </c>
      <c r="H98" t="s">
        <v>402</v>
      </c>
      <c r="I98" t="s">
        <v>403</v>
      </c>
      <c r="J98" t="s">
        <v>404</v>
      </c>
      <c r="K98" t="s">
        <v>405</v>
      </c>
    </row>
    <row r="99" spans="1:11" x14ac:dyDescent="0.25">
      <c r="A99" t="s">
        <v>406</v>
      </c>
      <c r="B99">
        <v>3.0967798838480699E-5</v>
      </c>
      <c r="C99">
        <v>3.8334381289452602E-4</v>
      </c>
      <c r="D99">
        <v>0.55733223875864601</v>
      </c>
      <c r="E99">
        <v>-0.49053892395777698</v>
      </c>
      <c r="F99">
        <v>-2.82523235748913</v>
      </c>
      <c r="G99">
        <v>22</v>
      </c>
      <c r="H99" t="s">
        <v>407</v>
      </c>
      <c r="I99" t="s">
        <v>408</v>
      </c>
      <c r="J99" t="s">
        <v>409</v>
      </c>
      <c r="K99" t="s">
        <v>410</v>
      </c>
    </row>
    <row r="100" spans="1:11" x14ac:dyDescent="0.25">
      <c r="A100" t="s">
        <v>411</v>
      </c>
      <c r="B100">
        <v>3.1856370485027701E-5</v>
      </c>
      <c r="C100">
        <v>3.8845753263085997E-4</v>
      </c>
      <c r="D100">
        <v>0.55733223875864601</v>
      </c>
      <c r="E100">
        <v>-0.30817317382592502</v>
      </c>
      <c r="F100">
        <v>-2.69649135474253</v>
      </c>
      <c r="G100">
        <v>56</v>
      </c>
      <c r="H100" t="s">
        <v>412</v>
      </c>
      <c r="I100" t="s">
        <v>413</v>
      </c>
      <c r="J100" t="s">
        <v>414</v>
      </c>
      <c r="K100" t="s">
        <v>415</v>
      </c>
    </row>
    <row r="101" spans="1:11" x14ac:dyDescent="0.25">
      <c r="A101" t="s">
        <v>416</v>
      </c>
      <c r="B101">
        <v>3.6277226164998098E-5</v>
      </c>
      <c r="C101">
        <v>4.3586020260005001E-4</v>
      </c>
      <c r="D101">
        <v>0.55733223875864601</v>
      </c>
      <c r="E101">
        <v>0.38369305140662802</v>
      </c>
      <c r="F101">
        <v>2.6322864100518002</v>
      </c>
      <c r="G101">
        <v>34</v>
      </c>
      <c r="H101" t="s">
        <v>417</v>
      </c>
      <c r="I101" t="s">
        <v>418</v>
      </c>
      <c r="J101" t="s">
        <v>419</v>
      </c>
      <c r="K101" t="s">
        <v>420</v>
      </c>
    </row>
    <row r="102" spans="1:11" x14ac:dyDescent="0.25">
      <c r="A102" t="s">
        <v>421</v>
      </c>
      <c r="B102">
        <v>4.0833419842413101E-5</v>
      </c>
      <c r="C102">
        <v>4.7658434301787799E-4</v>
      </c>
      <c r="D102">
        <v>0.55733223875864601</v>
      </c>
      <c r="E102">
        <v>-0.48362462663546801</v>
      </c>
      <c r="F102">
        <v>-2.7854098366447602</v>
      </c>
      <c r="G102">
        <v>22</v>
      </c>
      <c r="H102" t="s">
        <v>422</v>
      </c>
      <c r="I102" t="s">
        <v>423</v>
      </c>
      <c r="J102" t="s">
        <v>424</v>
      </c>
      <c r="K102" t="s">
        <v>425</v>
      </c>
    </row>
    <row r="103" spans="1:11" x14ac:dyDescent="0.25">
      <c r="A103" t="s">
        <v>426</v>
      </c>
      <c r="B103">
        <v>4.0684193170949999E-5</v>
      </c>
      <c r="C103">
        <v>4.7658434301787799E-4</v>
      </c>
      <c r="D103">
        <v>0.55733223875864601</v>
      </c>
      <c r="E103">
        <v>0.189422878564772</v>
      </c>
      <c r="F103">
        <v>2.5878592059127801</v>
      </c>
      <c r="G103">
        <v>141</v>
      </c>
      <c r="H103" t="s">
        <v>427</v>
      </c>
      <c r="I103" t="s">
        <v>428</v>
      </c>
      <c r="J103" t="s">
        <v>429</v>
      </c>
      <c r="K103" t="s">
        <v>430</v>
      </c>
    </row>
    <row r="104" spans="1:11" x14ac:dyDescent="0.25">
      <c r="A104" t="s">
        <v>431</v>
      </c>
      <c r="B104">
        <v>4.8576909866370198E-5</v>
      </c>
      <c r="C104">
        <v>5.5897655437780905E-4</v>
      </c>
      <c r="D104">
        <v>0.55733223875864601</v>
      </c>
      <c r="E104">
        <v>-0.54990073620646895</v>
      </c>
      <c r="F104">
        <v>-2.6772901691897402</v>
      </c>
      <c r="G104">
        <v>16</v>
      </c>
      <c r="H104" t="s">
        <v>432</v>
      </c>
      <c r="I104" t="s">
        <v>433</v>
      </c>
      <c r="J104" t="s">
        <v>434</v>
      </c>
      <c r="K104" t="s">
        <v>435</v>
      </c>
    </row>
    <row r="105" spans="1:11" x14ac:dyDescent="0.25">
      <c r="A105" t="s">
        <v>436</v>
      </c>
      <c r="B105">
        <v>5.2693664436800202E-5</v>
      </c>
      <c r="C105">
        <v>5.81766538444132E-4</v>
      </c>
      <c r="D105">
        <v>0.55733223875864601</v>
      </c>
      <c r="E105">
        <v>-0.19926538108356301</v>
      </c>
      <c r="F105">
        <v>-2.57222267402833</v>
      </c>
      <c r="G105">
        <v>126</v>
      </c>
      <c r="H105" t="s">
        <v>437</v>
      </c>
      <c r="I105" t="s">
        <v>438</v>
      </c>
      <c r="J105" t="s">
        <v>439</v>
      </c>
      <c r="K105" t="s">
        <v>440</v>
      </c>
    </row>
    <row r="106" spans="1:11" x14ac:dyDescent="0.25">
      <c r="A106" t="s">
        <v>441</v>
      </c>
      <c r="B106">
        <v>5.2091655586563701E-5</v>
      </c>
      <c r="C106">
        <v>5.81766538444132E-4</v>
      </c>
      <c r="D106">
        <v>0.55733223875864601</v>
      </c>
      <c r="E106">
        <v>-0.44610927152317897</v>
      </c>
      <c r="F106">
        <v>-2.6728055464908098</v>
      </c>
      <c r="G106">
        <v>25</v>
      </c>
      <c r="H106" t="s">
        <v>442</v>
      </c>
      <c r="I106" t="s">
        <v>443</v>
      </c>
      <c r="J106" t="s">
        <v>444</v>
      </c>
      <c r="K106" t="s">
        <v>445</v>
      </c>
    </row>
    <row r="107" spans="1:11" x14ac:dyDescent="0.25">
      <c r="A107" t="s">
        <v>446</v>
      </c>
      <c r="B107">
        <v>5.17347138417325E-5</v>
      </c>
      <c r="C107">
        <v>5.81766538444132E-4</v>
      </c>
      <c r="D107">
        <v>0.55733223875864601</v>
      </c>
      <c r="E107">
        <v>-0.40270215392178299</v>
      </c>
      <c r="F107">
        <v>-2.7703421200776801</v>
      </c>
      <c r="G107">
        <v>31</v>
      </c>
      <c r="H107" t="s">
        <v>447</v>
      </c>
      <c r="I107" t="s">
        <v>448</v>
      </c>
      <c r="J107" t="s">
        <v>449</v>
      </c>
      <c r="K107" t="s">
        <v>450</v>
      </c>
    </row>
    <row r="108" spans="1:11" x14ac:dyDescent="0.25">
      <c r="A108" t="s">
        <v>451</v>
      </c>
      <c r="B108">
        <v>5.37331993550479E-5</v>
      </c>
      <c r="C108">
        <v>5.8533365164098797E-4</v>
      </c>
      <c r="D108">
        <v>0.55733223875864601</v>
      </c>
      <c r="E108">
        <v>-0.28884487605417802</v>
      </c>
      <c r="F108">
        <v>-2.7178438938354099</v>
      </c>
      <c r="G108">
        <v>65</v>
      </c>
      <c r="H108" t="s">
        <v>452</v>
      </c>
      <c r="I108" t="s">
        <v>453</v>
      </c>
      <c r="J108" t="s">
        <v>454</v>
      </c>
      <c r="K108" t="s">
        <v>455</v>
      </c>
    </row>
    <row r="109" spans="1:11" x14ac:dyDescent="0.25">
      <c r="A109" t="s">
        <v>456</v>
      </c>
      <c r="B109">
        <v>6.5096714037566502E-5</v>
      </c>
      <c r="C109">
        <v>6.9978967590383998E-4</v>
      </c>
      <c r="D109">
        <v>0.53843409630991601</v>
      </c>
      <c r="E109">
        <v>-0.28496690155882998</v>
      </c>
      <c r="F109">
        <v>-2.63922861776777</v>
      </c>
      <c r="G109">
        <v>63</v>
      </c>
      <c r="H109" t="s">
        <v>457</v>
      </c>
      <c r="I109" t="s">
        <v>458</v>
      </c>
      <c r="J109" t="s">
        <v>459</v>
      </c>
      <c r="K109" t="s">
        <v>460</v>
      </c>
    </row>
    <row r="110" spans="1:11" x14ac:dyDescent="0.25">
      <c r="A110" t="s">
        <v>461</v>
      </c>
      <c r="B110">
        <v>6.6269596356237706E-5</v>
      </c>
      <c r="C110">
        <v>7.0314623666293803E-4</v>
      </c>
      <c r="D110">
        <v>0.53843409630991601</v>
      </c>
      <c r="E110">
        <v>-0.243499692989252</v>
      </c>
      <c r="F110">
        <v>-2.6573473344949998</v>
      </c>
      <c r="G110">
        <v>87</v>
      </c>
      <c r="H110" t="s">
        <v>462</v>
      </c>
      <c r="I110" t="s">
        <v>463</v>
      </c>
      <c r="J110" t="s">
        <v>464</v>
      </c>
      <c r="K110" t="s">
        <v>465</v>
      </c>
    </row>
    <row r="111" spans="1:11" x14ac:dyDescent="0.25">
      <c r="A111" t="s">
        <v>466</v>
      </c>
      <c r="B111">
        <v>7.8564777459109802E-5</v>
      </c>
      <c r="C111">
        <v>8.1249902764674302E-4</v>
      </c>
      <c r="D111">
        <v>0.53843409630991601</v>
      </c>
      <c r="E111">
        <v>-0.33001658374792697</v>
      </c>
      <c r="F111">
        <v>-2.6159436230013502</v>
      </c>
      <c r="G111">
        <v>45</v>
      </c>
      <c r="H111" t="s">
        <v>467</v>
      </c>
      <c r="I111" t="s">
        <v>468</v>
      </c>
      <c r="J111" t="s">
        <v>469</v>
      </c>
      <c r="K111" t="s">
        <v>470</v>
      </c>
    </row>
    <row r="112" spans="1:11" x14ac:dyDescent="0.25">
      <c r="A112" t="s">
        <v>471</v>
      </c>
      <c r="B112">
        <v>7.8221303290712594E-5</v>
      </c>
      <c r="C112">
        <v>8.1249902764674302E-4</v>
      </c>
      <c r="D112">
        <v>0.53843409630991601</v>
      </c>
      <c r="E112">
        <v>-0.37237965034385601</v>
      </c>
      <c r="F112">
        <v>-2.6787396547051601</v>
      </c>
      <c r="G112">
        <v>36</v>
      </c>
      <c r="H112" t="s">
        <v>472</v>
      </c>
      <c r="I112" t="s">
        <v>473</v>
      </c>
      <c r="J112" t="s">
        <v>474</v>
      </c>
      <c r="K112" t="s">
        <v>475</v>
      </c>
    </row>
    <row r="113" spans="1:11" x14ac:dyDescent="0.25">
      <c r="A113" t="s">
        <v>476</v>
      </c>
      <c r="B113">
        <v>8.7932273671402297E-5</v>
      </c>
      <c r="C113">
        <v>8.9800834486919597E-4</v>
      </c>
      <c r="D113">
        <v>0.53843409630991601</v>
      </c>
      <c r="E113">
        <v>-0.28325453616151303</v>
      </c>
      <c r="F113">
        <v>-2.6652424028576198</v>
      </c>
      <c r="G113">
        <v>65</v>
      </c>
      <c r="H113" t="s">
        <v>477</v>
      </c>
      <c r="I113" t="s">
        <v>478</v>
      </c>
      <c r="J113" t="s">
        <v>479</v>
      </c>
      <c r="K113" t="s">
        <v>480</v>
      </c>
    </row>
    <row r="114" spans="1:11" x14ac:dyDescent="0.25">
      <c r="A114" t="s">
        <v>481</v>
      </c>
      <c r="B114">
        <v>8.9590955534310897E-5</v>
      </c>
      <c r="C114">
        <v>9.0365198359916099E-4</v>
      </c>
      <c r="D114">
        <v>0.53843409630991601</v>
      </c>
      <c r="E114">
        <v>-0.27674676955809102</v>
      </c>
      <c r="F114">
        <v>-2.6732235276361598</v>
      </c>
      <c r="G114">
        <v>67</v>
      </c>
      <c r="H114" t="s">
        <v>482</v>
      </c>
      <c r="I114" t="s">
        <v>483</v>
      </c>
      <c r="J114" t="s">
        <v>484</v>
      </c>
      <c r="K114" t="s">
        <v>485</v>
      </c>
    </row>
    <row r="115" spans="1:11" x14ac:dyDescent="0.25">
      <c r="A115" t="s">
        <v>486</v>
      </c>
      <c r="B115">
        <v>1.0924291700969999E-4</v>
      </c>
      <c r="C115">
        <v>1.0753188336979E-3</v>
      </c>
      <c r="D115">
        <v>0.53843409630991601</v>
      </c>
      <c r="E115">
        <v>-0.24529928063610301</v>
      </c>
      <c r="F115">
        <v>-2.6047134818702502</v>
      </c>
      <c r="G115">
        <v>83</v>
      </c>
      <c r="H115" t="s">
        <v>487</v>
      </c>
      <c r="I115" t="s">
        <v>488</v>
      </c>
      <c r="J115" t="s">
        <v>489</v>
      </c>
      <c r="K115" t="s">
        <v>490</v>
      </c>
    </row>
    <row r="116" spans="1:11" x14ac:dyDescent="0.25">
      <c r="A116" t="s">
        <v>491</v>
      </c>
      <c r="B116">
        <v>1.0924291700969999E-4</v>
      </c>
      <c r="C116">
        <v>1.0753188336979E-3</v>
      </c>
      <c r="D116">
        <v>0.53843409630991601</v>
      </c>
      <c r="E116">
        <v>-0.27486342998415503</v>
      </c>
      <c r="F116">
        <v>-2.6550314899563201</v>
      </c>
      <c r="G116">
        <v>67</v>
      </c>
      <c r="H116" t="s">
        <v>492</v>
      </c>
      <c r="I116" t="s">
        <v>493</v>
      </c>
      <c r="J116" t="s">
        <v>494</v>
      </c>
      <c r="K116" t="s">
        <v>495</v>
      </c>
    </row>
    <row r="117" spans="1:11" x14ac:dyDescent="0.25">
      <c r="A117" t="s">
        <v>496</v>
      </c>
      <c r="B117">
        <v>1.38337916605843E-4</v>
      </c>
      <c r="C117">
        <v>1.3455009269877801E-3</v>
      </c>
      <c r="D117">
        <v>0.51884807774379205</v>
      </c>
      <c r="E117">
        <v>-0.40777382233628601</v>
      </c>
      <c r="F117">
        <v>-2.5238282518456301</v>
      </c>
      <c r="G117">
        <v>26</v>
      </c>
      <c r="H117" t="s">
        <v>497</v>
      </c>
      <c r="I117" t="s">
        <v>498</v>
      </c>
      <c r="J117" t="s">
        <v>499</v>
      </c>
      <c r="K117" t="s">
        <v>500</v>
      </c>
    </row>
    <row r="118" spans="1:11" x14ac:dyDescent="0.25">
      <c r="A118" t="s">
        <v>501</v>
      </c>
      <c r="B118">
        <v>1.5450926119679401E-4</v>
      </c>
      <c r="C118">
        <v>1.4851066635033E-3</v>
      </c>
      <c r="D118">
        <v>0.51884807774379205</v>
      </c>
      <c r="E118">
        <v>-0.26938203152703</v>
      </c>
      <c r="F118">
        <v>-2.6020841571172402</v>
      </c>
      <c r="G118">
        <v>67</v>
      </c>
      <c r="H118" t="s">
        <v>502</v>
      </c>
      <c r="I118" t="s">
        <v>503</v>
      </c>
      <c r="J118" t="s">
        <v>504</v>
      </c>
      <c r="K118" t="s">
        <v>505</v>
      </c>
    </row>
    <row r="119" spans="1:11" x14ac:dyDescent="0.25">
      <c r="A119" t="s">
        <v>506</v>
      </c>
      <c r="B119">
        <v>1.6926540017450401E-4</v>
      </c>
      <c r="C119">
        <v>1.60802130165778E-3</v>
      </c>
      <c r="D119">
        <v>0.51884807774379205</v>
      </c>
      <c r="E119">
        <v>-0.31948590381426201</v>
      </c>
      <c r="F119">
        <v>-2.5324700450814599</v>
      </c>
      <c r="G119">
        <v>45</v>
      </c>
      <c r="H119" t="s">
        <v>507</v>
      </c>
      <c r="I119" t="s">
        <v>508</v>
      </c>
      <c r="J119" t="s">
        <v>509</v>
      </c>
      <c r="K119" t="s">
        <v>510</v>
      </c>
    </row>
    <row r="120" spans="1:11" x14ac:dyDescent="0.25">
      <c r="A120" t="s">
        <v>511</v>
      </c>
      <c r="B120">
        <v>1.7918321056031099E-4</v>
      </c>
      <c r="C120">
        <v>1.6826745175606199E-3</v>
      </c>
      <c r="D120">
        <v>0.51884807774379205</v>
      </c>
      <c r="E120">
        <v>-0.313739477814239</v>
      </c>
      <c r="F120">
        <v>-2.4466173109293301</v>
      </c>
      <c r="G120">
        <v>43</v>
      </c>
      <c r="H120" t="s">
        <v>512</v>
      </c>
      <c r="I120" t="s">
        <v>513</v>
      </c>
      <c r="J120" t="s">
        <v>514</v>
      </c>
      <c r="K120" t="s">
        <v>515</v>
      </c>
    </row>
    <row r="121" spans="1:11" x14ac:dyDescent="0.25">
      <c r="A121" t="s">
        <v>516</v>
      </c>
      <c r="B121">
        <v>2.0394569813499201E-4</v>
      </c>
      <c r="C121">
        <v>1.8934504020032799E-3</v>
      </c>
      <c r="D121">
        <v>0.51884807774379205</v>
      </c>
      <c r="E121">
        <v>-0.19516862703991</v>
      </c>
      <c r="F121">
        <v>-2.4638662627664201</v>
      </c>
      <c r="G121">
        <v>121</v>
      </c>
      <c r="H121" t="s">
        <v>517</v>
      </c>
      <c r="I121" t="s">
        <v>518</v>
      </c>
      <c r="J121" t="s">
        <v>519</v>
      </c>
      <c r="K121" t="s">
        <v>520</v>
      </c>
    </row>
    <row r="122" spans="1:11" x14ac:dyDescent="0.25">
      <c r="A122" t="s">
        <v>521</v>
      </c>
      <c r="B122">
        <v>2.10470350133603E-4</v>
      </c>
      <c r="C122">
        <v>1.93207051751858E-3</v>
      </c>
      <c r="D122">
        <v>0.51884807774379205</v>
      </c>
      <c r="E122">
        <v>-0.31507569386038697</v>
      </c>
      <c r="F122">
        <v>-2.4010675679053799</v>
      </c>
      <c r="G122">
        <v>41</v>
      </c>
      <c r="H122" t="s">
        <v>522</v>
      </c>
      <c r="I122" t="s">
        <v>523</v>
      </c>
      <c r="J122" t="s">
        <v>524</v>
      </c>
      <c r="K122" t="s">
        <v>525</v>
      </c>
    </row>
    <row r="123" spans="1:11" x14ac:dyDescent="0.25">
      <c r="A123" t="s">
        <v>526</v>
      </c>
      <c r="B123">
        <v>2.13472994315397E-4</v>
      </c>
      <c r="C123">
        <v>1.9378604039519999E-3</v>
      </c>
      <c r="D123">
        <v>0.51884807774379205</v>
      </c>
      <c r="E123">
        <v>-0.26194965827156202</v>
      </c>
      <c r="F123">
        <v>-2.58035801705944</v>
      </c>
      <c r="G123">
        <v>69</v>
      </c>
      <c r="H123" t="s">
        <v>527</v>
      </c>
      <c r="I123" t="s">
        <v>528</v>
      </c>
      <c r="J123" t="s">
        <v>529</v>
      </c>
      <c r="K123" t="s">
        <v>530</v>
      </c>
    </row>
    <row r="124" spans="1:11" x14ac:dyDescent="0.25">
      <c r="A124" t="s">
        <v>531</v>
      </c>
      <c r="B124">
        <v>2.26955752921996E-4</v>
      </c>
      <c r="C124">
        <v>2.0154657623616401E-3</v>
      </c>
      <c r="D124">
        <v>0.51884807774379205</v>
      </c>
      <c r="E124">
        <v>0.18431735418781001</v>
      </c>
      <c r="F124">
        <v>2.5239328104824299</v>
      </c>
      <c r="G124">
        <v>140</v>
      </c>
      <c r="H124" t="s">
        <v>532</v>
      </c>
      <c r="I124" t="s">
        <v>533</v>
      </c>
      <c r="J124" t="s">
        <v>534</v>
      </c>
      <c r="K124" t="s">
        <v>535</v>
      </c>
    </row>
    <row r="125" spans="1:11" x14ac:dyDescent="0.25">
      <c r="A125" t="s">
        <v>536</v>
      </c>
      <c r="B125">
        <v>2.26069829140166E-4</v>
      </c>
      <c r="C125">
        <v>2.0154657623616401E-3</v>
      </c>
      <c r="D125">
        <v>0.51884807774379205</v>
      </c>
      <c r="E125">
        <v>-0.138280299046177</v>
      </c>
      <c r="F125">
        <v>-2.3934923186877901</v>
      </c>
      <c r="G125">
        <v>227</v>
      </c>
      <c r="H125" t="s">
        <v>537</v>
      </c>
      <c r="I125" t="s">
        <v>538</v>
      </c>
      <c r="J125" t="s">
        <v>539</v>
      </c>
      <c r="K125" t="s">
        <v>540</v>
      </c>
    </row>
    <row r="126" spans="1:11" x14ac:dyDescent="0.25">
      <c r="A126" t="s">
        <v>541</v>
      </c>
      <c r="B126">
        <v>2.7571814566241599E-4</v>
      </c>
      <c r="C126">
        <v>2.3711760526967701E-3</v>
      </c>
      <c r="D126">
        <v>0.49849310876658998</v>
      </c>
      <c r="E126">
        <v>-0.42144980315669001</v>
      </c>
      <c r="F126">
        <v>-2.4312344586614398</v>
      </c>
      <c r="G126">
        <v>23</v>
      </c>
      <c r="H126" t="s">
        <v>542</v>
      </c>
      <c r="I126" t="s">
        <v>543</v>
      </c>
      <c r="J126" t="s">
        <v>544</v>
      </c>
      <c r="K126" t="s">
        <v>545</v>
      </c>
    </row>
    <row r="127" spans="1:11" x14ac:dyDescent="0.25">
      <c r="A127" t="s">
        <v>546</v>
      </c>
      <c r="B127">
        <v>2.7155084242247402E-4</v>
      </c>
      <c r="C127">
        <v>2.3711760526967701E-3</v>
      </c>
      <c r="D127">
        <v>0.49849310876658998</v>
      </c>
      <c r="E127">
        <v>0.28841207742725999</v>
      </c>
      <c r="F127">
        <v>2.4680996055594302</v>
      </c>
      <c r="G127">
        <v>52</v>
      </c>
      <c r="H127" t="s">
        <v>547</v>
      </c>
      <c r="I127" t="s">
        <v>548</v>
      </c>
      <c r="J127" t="s">
        <v>549</v>
      </c>
      <c r="K127" t="s">
        <v>550</v>
      </c>
    </row>
    <row r="128" spans="1:11" x14ac:dyDescent="0.25">
      <c r="A128" t="s">
        <v>551</v>
      </c>
      <c r="B128">
        <v>2.7571814566241599E-4</v>
      </c>
      <c r="C128">
        <v>2.3711760526967701E-3</v>
      </c>
      <c r="D128">
        <v>0.49849310876658998</v>
      </c>
      <c r="E128">
        <v>-0.42174128959357399</v>
      </c>
      <c r="F128">
        <v>-2.4329159682131798</v>
      </c>
      <c r="G128">
        <v>23</v>
      </c>
      <c r="H128" t="s">
        <v>552</v>
      </c>
      <c r="I128" t="s">
        <v>553</v>
      </c>
      <c r="J128" t="s">
        <v>554</v>
      </c>
      <c r="K128" t="s">
        <v>555</v>
      </c>
    </row>
    <row r="129" spans="1:11" x14ac:dyDescent="0.25">
      <c r="A129" t="s">
        <v>556</v>
      </c>
      <c r="B129">
        <v>2.8027536748022401E-4</v>
      </c>
      <c r="C129">
        <v>2.3852601586598298E-3</v>
      </c>
      <c r="D129">
        <v>0.49849310876658998</v>
      </c>
      <c r="E129">
        <v>-0.23909430826755301</v>
      </c>
      <c r="F129">
        <v>-2.3958286091801999</v>
      </c>
      <c r="G129">
        <v>70</v>
      </c>
      <c r="H129" t="s">
        <v>557</v>
      </c>
      <c r="I129" t="s">
        <v>558</v>
      </c>
      <c r="J129" t="s">
        <v>559</v>
      </c>
      <c r="K129" t="s">
        <v>560</v>
      </c>
    </row>
    <row r="130" spans="1:11" x14ac:dyDescent="0.25">
      <c r="A130" t="s">
        <v>561</v>
      </c>
      <c r="B130">
        <v>2.8426178413528303E-4</v>
      </c>
      <c r="C130">
        <v>2.39424616122192E-3</v>
      </c>
      <c r="D130">
        <v>0.49849310876658998</v>
      </c>
      <c r="E130">
        <v>-0.33619847888989401</v>
      </c>
      <c r="F130">
        <v>-2.4512697646319102</v>
      </c>
      <c r="G130">
        <v>37</v>
      </c>
      <c r="H130" t="s">
        <v>562</v>
      </c>
      <c r="I130" t="s">
        <v>563</v>
      </c>
      <c r="J130" t="s">
        <v>564</v>
      </c>
      <c r="K130" t="s">
        <v>565</v>
      </c>
    </row>
    <row r="131" spans="1:11" x14ac:dyDescent="0.25">
      <c r="A131" t="s">
        <v>566</v>
      </c>
      <c r="B131">
        <v>3.1673319488079898E-4</v>
      </c>
      <c r="C131">
        <v>2.6405206144654398E-3</v>
      </c>
      <c r="D131">
        <v>0.49849310876658998</v>
      </c>
      <c r="E131">
        <v>-0.41720345753294502</v>
      </c>
      <c r="F131">
        <v>-2.4067383935867599</v>
      </c>
      <c r="G131">
        <v>23</v>
      </c>
      <c r="H131" t="s">
        <v>567</v>
      </c>
      <c r="I131" t="s">
        <v>568</v>
      </c>
      <c r="J131" t="s">
        <v>569</v>
      </c>
      <c r="K131" t="s">
        <v>570</v>
      </c>
    </row>
    <row r="132" spans="1:11" x14ac:dyDescent="0.25">
      <c r="A132" t="s">
        <v>571</v>
      </c>
      <c r="B132">
        <v>3.4616192766591402E-4</v>
      </c>
      <c r="C132">
        <v>2.8567100495257699E-3</v>
      </c>
      <c r="D132">
        <v>0.49849310876658998</v>
      </c>
      <c r="E132">
        <v>-0.33493904604095198</v>
      </c>
      <c r="F132">
        <v>-2.3903781664627402</v>
      </c>
      <c r="G132">
        <v>35</v>
      </c>
      <c r="H132" t="s">
        <v>572</v>
      </c>
      <c r="I132" t="s">
        <v>573</v>
      </c>
      <c r="J132" t="s">
        <v>574</v>
      </c>
      <c r="K132" t="s">
        <v>575</v>
      </c>
    </row>
    <row r="133" spans="1:11" x14ac:dyDescent="0.25">
      <c r="A133" t="s">
        <v>576</v>
      </c>
      <c r="B133">
        <v>3.7594957979036599E-4</v>
      </c>
      <c r="C133">
        <v>3.0715080668872901E-3</v>
      </c>
      <c r="D133">
        <v>0.49849310876658998</v>
      </c>
      <c r="E133">
        <v>-0.24304707993296401</v>
      </c>
      <c r="F133">
        <v>-2.4651440927110801</v>
      </c>
      <c r="G133">
        <v>73</v>
      </c>
      <c r="H133" t="s">
        <v>577</v>
      </c>
      <c r="I133" t="s">
        <v>578</v>
      </c>
      <c r="J133" t="s">
        <v>579</v>
      </c>
      <c r="K133" t="s">
        <v>580</v>
      </c>
    </row>
    <row r="134" spans="1:11" x14ac:dyDescent="0.25">
      <c r="A134" t="s">
        <v>581</v>
      </c>
      <c r="B134">
        <v>4.2610704192605898E-4</v>
      </c>
      <c r="C134">
        <v>3.44682626983752E-3</v>
      </c>
      <c r="D134">
        <v>0.49849310876658998</v>
      </c>
      <c r="E134">
        <v>-0.226092863299657</v>
      </c>
      <c r="F134">
        <v>-2.3431168736555601</v>
      </c>
      <c r="G134">
        <v>76</v>
      </c>
      <c r="H134" t="s">
        <v>582</v>
      </c>
      <c r="I134" t="s">
        <v>583</v>
      </c>
      <c r="J134" t="s">
        <v>584</v>
      </c>
      <c r="K134" t="s">
        <v>585</v>
      </c>
    </row>
    <row r="135" spans="1:11" x14ac:dyDescent="0.25">
      <c r="A135" t="s">
        <v>586</v>
      </c>
      <c r="B135">
        <v>4.7234748565492499E-4</v>
      </c>
      <c r="C135">
        <v>3.7834107429418999E-3</v>
      </c>
      <c r="D135">
        <v>0.49849310876658998</v>
      </c>
      <c r="E135">
        <v>0.44718552130782002</v>
      </c>
      <c r="F135">
        <v>2.39168181740561</v>
      </c>
      <c r="G135">
        <v>19</v>
      </c>
      <c r="H135" t="s">
        <v>587</v>
      </c>
      <c r="I135" t="s">
        <v>588</v>
      </c>
      <c r="J135" t="s">
        <v>589</v>
      </c>
      <c r="K135" t="s">
        <v>590</v>
      </c>
    </row>
    <row r="136" spans="1:11" x14ac:dyDescent="0.25">
      <c r="A136" t="s">
        <v>591</v>
      </c>
      <c r="B136">
        <v>4.7896035045409398E-4</v>
      </c>
      <c r="C136">
        <v>3.7991321002038298E-3</v>
      </c>
      <c r="D136">
        <v>0.49849310876658998</v>
      </c>
      <c r="E136">
        <v>0.37641774508572101</v>
      </c>
      <c r="F136">
        <v>2.4128098383262699</v>
      </c>
      <c r="G136">
        <v>29</v>
      </c>
      <c r="H136" t="s">
        <v>592</v>
      </c>
      <c r="I136" t="s">
        <v>593</v>
      </c>
      <c r="J136" t="s">
        <v>594</v>
      </c>
      <c r="K136" t="s">
        <v>595</v>
      </c>
    </row>
    <row r="137" spans="1:11" x14ac:dyDescent="0.25">
      <c r="A137" t="s">
        <v>596</v>
      </c>
      <c r="B137">
        <v>5.0833481607177704E-4</v>
      </c>
      <c r="C137">
        <v>3.9933610070254002E-3</v>
      </c>
      <c r="D137">
        <v>0.47727081536286198</v>
      </c>
      <c r="E137">
        <v>-0.356373726497142</v>
      </c>
      <c r="F137">
        <v>-2.4655415256016999</v>
      </c>
      <c r="G137">
        <v>32</v>
      </c>
      <c r="H137" t="s">
        <v>597</v>
      </c>
      <c r="I137" t="s">
        <v>598</v>
      </c>
      <c r="J137" t="s">
        <v>599</v>
      </c>
      <c r="K137" t="s">
        <v>600</v>
      </c>
    </row>
    <row r="138" spans="1:11" x14ac:dyDescent="0.25">
      <c r="A138" t="s">
        <v>601</v>
      </c>
      <c r="B138">
        <v>5.2632850719648398E-4</v>
      </c>
      <c r="C138">
        <v>4.0953370512335999E-3</v>
      </c>
      <c r="D138">
        <v>0.47727081536286198</v>
      </c>
      <c r="E138">
        <v>-0.29787677104224602</v>
      </c>
      <c r="F138">
        <v>-2.2700013619547401</v>
      </c>
      <c r="G138">
        <v>41</v>
      </c>
      <c r="H138" t="s">
        <v>602</v>
      </c>
      <c r="I138" t="s">
        <v>603</v>
      </c>
      <c r="J138" t="s">
        <v>604</v>
      </c>
      <c r="K138" t="s">
        <v>605</v>
      </c>
    </row>
    <row r="139" spans="1:11" x14ac:dyDescent="0.25">
      <c r="A139" t="s">
        <v>606</v>
      </c>
      <c r="B139">
        <v>5.6010644012622604E-4</v>
      </c>
      <c r="C139">
        <v>4.3170468073879904E-3</v>
      </c>
      <c r="D139">
        <v>0.47727081536286198</v>
      </c>
      <c r="E139">
        <v>-0.29830295709430299</v>
      </c>
      <c r="F139">
        <v>-2.3114826532385502</v>
      </c>
      <c r="G139">
        <v>42</v>
      </c>
      <c r="H139" t="s">
        <v>607</v>
      </c>
      <c r="I139" t="s">
        <v>608</v>
      </c>
      <c r="J139" t="s">
        <v>609</v>
      </c>
      <c r="K139" t="s">
        <v>610</v>
      </c>
    </row>
    <row r="140" spans="1:11" x14ac:dyDescent="0.25">
      <c r="A140" t="s">
        <v>611</v>
      </c>
      <c r="B140">
        <v>6.9414029627594398E-4</v>
      </c>
      <c r="C140">
        <v>5.3001179631537E-3</v>
      </c>
      <c r="D140">
        <v>0.47727081536286198</v>
      </c>
      <c r="E140">
        <v>-0.18756772526464899</v>
      </c>
      <c r="F140">
        <v>-2.2359190884428202</v>
      </c>
      <c r="G140">
        <v>108</v>
      </c>
      <c r="H140" t="s">
        <v>612</v>
      </c>
      <c r="I140" t="s">
        <v>613</v>
      </c>
      <c r="J140" t="s">
        <v>614</v>
      </c>
      <c r="K140" t="s">
        <v>615</v>
      </c>
    </row>
    <row r="141" spans="1:11" x14ac:dyDescent="0.25">
      <c r="A141" t="s">
        <v>616</v>
      </c>
      <c r="B141">
        <v>7.2965456162170199E-4</v>
      </c>
      <c r="C141">
        <v>5.5197016374530601E-3</v>
      </c>
      <c r="D141">
        <v>0.47727081536286198</v>
      </c>
      <c r="E141">
        <v>0.38536751924509599</v>
      </c>
      <c r="F141">
        <v>2.25832158850903</v>
      </c>
      <c r="G141">
        <v>24</v>
      </c>
      <c r="H141" t="s">
        <v>617</v>
      </c>
      <c r="I141" t="s">
        <v>618</v>
      </c>
      <c r="J141" t="s">
        <v>619</v>
      </c>
      <c r="K141" t="s">
        <v>620</v>
      </c>
    </row>
    <row r="142" spans="1:11" x14ac:dyDescent="0.25">
      <c r="A142" t="s">
        <v>621</v>
      </c>
      <c r="B142">
        <v>7.4925272133468095E-4</v>
      </c>
      <c r="C142">
        <v>5.6018408085022203E-3</v>
      </c>
      <c r="D142">
        <v>0.47727081536286198</v>
      </c>
      <c r="E142">
        <v>-0.22745764933627</v>
      </c>
      <c r="F142">
        <v>-2.2696292991828702</v>
      </c>
      <c r="G142">
        <v>71</v>
      </c>
      <c r="H142" t="s">
        <v>622</v>
      </c>
      <c r="I142" t="s">
        <v>623</v>
      </c>
      <c r="J142" t="s">
        <v>624</v>
      </c>
      <c r="K142" t="s">
        <v>625</v>
      </c>
    </row>
    <row r="143" spans="1:11" x14ac:dyDescent="0.25">
      <c r="A143" t="s">
        <v>626</v>
      </c>
      <c r="B143">
        <v>7.54225812650237E-4</v>
      </c>
      <c r="C143">
        <v>5.6018408085022203E-3</v>
      </c>
      <c r="D143">
        <v>0.47727081536286198</v>
      </c>
      <c r="E143">
        <v>-0.32495480173678298</v>
      </c>
      <c r="F143">
        <v>-2.2912894038482201</v>
      </c>
      <c r="G143">
        <v>34</v>
      </c>
      <c r="H143" t="s">
        <v>627</v>
      </c>
      <c r="I143" t="s">
        <v>628</v>
      </c>
      <c r="J143" t="s">
        <v>629</v>
      </c>
      <c r="K143" t="s">
        <v>630</v>
      </c>
    </row>
    <row r="144" spans="1:11" x14ac:dyDescent="0.25">
      <c r="A144" t="s">
        <v>631</v>
      </c>
      <c r="B144">
        <v>7.8662340132221696E-4</v>
      </c>
      <c r="C144">
        <v>5.7898317016238897E-3</v>
      </c>
      <c r="D144">
        <v>0.47727081536286198</v>
      </c>
      <c r="E144">
        <v>-0.20667574320381801</v>
      </c>
      <c r="F144">
        <v>-2.2971462572945298</v>
      </c>
      <c r="G144">
        <v>89</v>
      </c>
      <c r="H144" t="s">
        <v>632</v>
      </c>
      <c r="I144" t="s">
        <v>633</v>
      </c>
      <c r="J144" t="s">
        <v>634</v>
      </c>
      <c r="K144" t="s">
        <v>635</v>
      </c>
    </row>
    <row r="145" spans="1:11" x14ac:dyDescent="0.25">
      <c r="A145" t="s">
        <v>636</v>
      </c>
      <c r="B145">
        <v>8.1123935796784997E-4</v>
      </c>
      <c r="C145">
        <v>5.9177013880333303E-3</v>
      </c>
      <c r="D145">
        <v>0.47727081536286198</v>
      </c>
      <c r="E145">
        <v>-0.32948048719860801</v>
      </c>
      <c r="F145">
        <v>-2.37014145562331</v>
      </c>
      <c r="G145">
        <v>36</v>
      </c>
      <c r="H145" t="s">
        <v>637</v>
      </c>
      <c r="I145" t="s">
        <v>638</v>
      </c>
      <c r="J145" t="s">
        <v>639</v>
      </c>
      <c r="K145" t="s">
        <v>640</v>
      </c>
    </row>
    <row r="146" spans="1:11" x14ac:dyDescent="0.25">
      <c r="A146" t="s">
        <v>641</v>
      </c>
      <c r="B146">
        <v>8.6725644265666995E-4</v>
      </c>
      <c r="C146">
        <v>6.2379013871048201E-3</v>
      </c>
      <c r="D146">
        <v>0.47727081536286198</v>
      </c>
      <c r="E146">
        <v>-0.24897776641962699</v>
      </c>
      <c r="F146">
        <v>-2.3427201181766399</v>
      </c>
      <c r="G146">
        <v>65</v>
      </c>
      <c r="H146" t="s">
        <v>642</v>
      </c>
      <c r="I146" t="s">
        <v>643</v>
      </c>
      <c r="J146" t="s">
        <v>644</v>
      </c>
      <c r="K146" t="s">
        <v>645</v>
      </c>
    </row>
    <row r="147" spans="1:11" x14ac:dyDescent="0.25">
      <c r="A147" t="s">
        <v>646</v>
      </c>
      <c r="B147">
        <v>8.7040484471230105E-4</v>
      </c>
      <c r="C147">
        <v>6.2379013871048201E-3</v>
      </c>
      <c r="D147">
        <v>0.47727081536286198</v>
      </c>
      <c r="E147">
        <v>-0.25591719787155498</v>
      </c>
      <c r="F147">
        <v>-2.29312749555646</v>
      </c>
      <c r="G147">
        <v>58</v>
      </c>
      <c r="H147" t="s">
        <v>647</v>
      </c>
      <c r="I147" t="s">
        <v>648</v>
      </c>
      <c r="J147" t="s">
        <v>649</v>
      </c>
      <c r="K147" t="s">
        <v>650</v>
      </c>
    </row>
    <row r="148" spans="1:11" x14ac:dyDescent="0.25">
      <c r="A148" t="s">
        <v>651</v>
      </c>
      <c r="B148">
        <v>9.4055318535172302E-4</v>
      </c>
      <c r="C148">
        <v>6.6820169776726796E-3</v>
      </c>
      <c r="D148">
        <v>0.47727081536286198</v>
      </c>
      <c r="E148">
        <v>-0.20442359371941499</v>
      </c>
      <c r="F148">
        <v>-2.2978501803778402</v>
      </c>
      <c r="G148">
        <v>91</v>
      </c>
      <c r="H148" t="s">
        <v>652</v>
      </c>
      <c r="I148" t="s">
        <v>653</v>
      </c>
      <c r="J148" t="s">
        <v>654</v>
      </c>
      <c r="K148" t="s">
        <v>655</v>
      </c>
    </row>
    <row r="149" spans="1:11" x14ac:dyDescent="0.25">
      <c r="A149" t="s">
        <v>656</v>
      </c>
      <c r="B149">
        <v>9.8552503104137597E-4</v>
      </c>
      <c r="C149">
        <v>6.8818286355624304E-3</v>
      </c>
      <c r="D149">
        <v>0.45505986738722998</v>
      </c>
      <c r="E149">
        <v>-0.28745673481270601</v>
      </c>
      <c r="F149">
        <v>-2.19059437647577</v>
      </c>
      <c r="G149">
        <v>41</v>
      </c>
      <c r="H149" t="s">
        <v>657</v>
      </c>
      <c r="I149" t="s">
        <v>658</v>
      </c>
      <c r="J149" t="s">
        <v>659</v>
      </c>
      <c r="K149" t="s">
        <v>660</v>
      </c>
    </row>
    <row r="150" spans="1:11" x14ac:dyDescent="0.25">
      <c r="A150" t="s">
        <v>661</v>
      </c>
      <c r="B150">
        <v>9.783039114376591E-4</v>
      </c>
      <c r="C150">
        <v>6.8818286355624304E-3</v>
      </c>
      <c r="D150">
        <v>0.45505986738722998</v>
      </c>
      <c r="E150">
        <v>-0.47057242120936399</v>
      </c>
      <c r="F150">
        <v>-2.29106606746315</v>
      </c>
      <c r="G150">
        <v>16</v>
      </c>
      <c r="H150" t="s">
        <v>662</v>
      </c>
      <c r="I150" t="s">
        <v>663</v>
      </c>
      <c r="J150" t="s">
        <v>664</v>
      </c>
      <c r="K150" t="s">
        <v>665</v>
      </c>
    </row>
    <row r="151" spans="1:11" x14ac:dyDescent="0.25">
      <c r="A151" t="s">
        <v>666</v>
      </c>
      <c r="B151">
        <v>1.0038699146249299E-3</v>
      </c>
      <c r="C151">
        <v>6.8921152962064299E-3</v>
      </c>
      <c r="D151">
        <v>0.45505986738722998</v>
      </c>
      <c r="E151">
        <v>0.24817744771901901</v>
      </c>
      <c r="F151">
        <v>2.2823307491980001</v>
      </c>
      <c r="G151">
        <v>61</v>
      </c>
      <c r="H151" t="s">
        <v>667</v>
      </c>
      <c r="I151" t="s">
        <v>668</v>
      </c>
      <c r="J151" t="s">
        <v>669</v>
      </c>
      <c r="K151" t="s">
        <v>670</v>
      </c>
    </row>
    <row r="152" spans="1:11" x14ac:dyDescent="0.25">
      <c r="A152" t="s">
        <v>671</v>
      </c>
      <c r="B152">
        <v>1.0010068471183501E-3</v>
      </c>
      <c r="C152">
        <v>6.8921152962064299E-3</v>
      </c>
      <c r="D152">
        <v>0.45505986738722998</v>
      </c>
      <c r="E152">
        <v>-0.25103831831075402</v>
      </c>
      <c r="F152">
        <v>-2.2494106490083201</v>
      </c>
      <c r="G152">
        <v>58</v>
      </c>
      <c r="H152" t="s">
        <v>672</v>
      </c>
      <c r="I152" t="s">
        <v>673</v>
      </c>
      <c r="J152" t="s">
        <v>674</v>
      </c>
      <c r="K152" t="s">
        <v>675</v>
      </c>
    </row>
    <row r="153" spans="1:11" x14ac:dyDescent="0.25">
      <c r="A153" t="s">
        <v>676</v>
      </c>
      <c r="B153">
        <v>1.0859473290282199E-3</v>
      </c>
      <c r="C153">
        <v>7.3934913984671502E-3</v>
      </c>
      <c r="D153">
        <v>0.45505986738722998</v>
      </c>
      <c r="E153">
        <v>-0.25670402656704</v>
      </c>
      <c r="F153">
        <v>-2.32414938244214</v>
      </c>
      <c r="G153">
        <v>60</v>
      </c>
      <c r="H153" t="s">
        <v>677</v>
      </c>
      <c r="I153" t="s">
        <v>678</v>
      </c>
      <c r="J153" t="s">
        <v>679</v>
      </c>
      <c r="K153" t="s">
        <v>680</v>
      </c>
    </row>
    <row r="154" spans="1:11" x14ac:dyDescent="0.25">
      <c r="A154" t="s">
        <v>681</v>
      </c>
      <c r="B154">
        <v>1.1231796006945E-3</v>
      </c>
      <c r="C154">
        <v>7.5837829236975497E-3</v>
      </c>
      <c r="D154">
        <v>0.45505986738722998</v>
      </c>
      <c r="E154">
        <v>0.29099668462494799</v>
      </c>
      <c r="F154">
        <v>2.1703682670260598</v>
      </c>
      <c r="G154">
        <v>40</v>
      </c>
      <c r="H154" t="s">
        <v>682</v>
      </c>
      <c r="I154" t="s">
        <v>683</v>
      </c>
      <c r="J154" t="s">
        <v>684</v>
      </c>
      <c r="K154" t="s">
        <v>685</v>
      </c>
    </row>
    <row r="155" spans="1:11" x14ac:dyDescent="0.25">
      <c r="A155" t="s">
        <v>686</v>
      </c>
      <c r="B155">
        <v>1.1413687440255801E-3</v>
      </c>
      <c r="C155">
        <v>7.6434283923680303E-3</v>
      </c>
      <c r="D155">
        <v>0.45505986738722998</v>
      </c>
      <c r="E155">
        <v>-0.27098156335704998</v>
      </c>
      <c r="F155">
        <v>-2.2809220072362502</v>
      </c>
      <c r="G155">
        <v>51</v>
      </c>
      <c r="H155" t="s">
        <v>687</v>
      </c>
      <c r="I155" t="s">
        <v>688</v>
      </c>
      <c r="J155" t="s">
        <v>689</v>
      </c>
      <c r="K155" t="s">
        <v>690</v>
      </c>
    </row>
    <row r="156" spans="1:11" x14ac:dyDescent="0.25">
      <c r="A156" t="s">
        <v>691</v>
      </c>
      <c r="B156">
        <v>1.24933509382935E-3</v>
      </c>
      <c r="C156">
        <v>8.2984290378746196E-3</v>
      </c>
      <c r="D156">
        <v>0.45505986738722998</v>
      </c>
      <c r="E156">
        <v>-0.151321863958257</v>
      </c>
      <c r="F156">
        <v>-2.1764419476186099</v>
      </c>
      <c r="G156">
        <v>157</v>
      </c>
      <c r="H156" t="s">
        <v>692</v>
      </c>
      <c r="I156" t="s">
        <v>693</v>
      </c>
      <c r="J156" t="s">
        <v>694</v>
      </c>
      <c r="K156" t="s">
        <v>695</v>
      </c>
    </row>
    <row r="157" spans="1:11" x14ac:dyDescent="0.25">
      <c r="A157" t="s">
        <v>696</v>
      </c>
      <c r="B157">
        <v>1.3267122760255499E-3</v>
      </c>
      <c r="C157">
        <v>8.7103596421101992E-3</v>
      </c>
      <c r="D157">
        <v>0.45505986738722998</v>
      </c>
      <c r="E157">
        <v>-0.36115250869349202</v>
      </c>
      <c r="F157">
        <v>-2.2907257641004102</v>
      </c>
      <c r="G157">
        <v>27</v>
      </c>
      <c r="H157" t="s">
        <v>697</v>
      </c>
      <c r="I157" t="s">
        <v>698</v>
      </c>
      <c r="J157" t="s">
        <v>699</v>
      </c>
      <c r="K157" t="s">
        <v>700</v>
      </c>
    </row>
    <row r="158" spans="1:11" x14ac:dyDescent="0.25">
      <c r="A158" t="s">
        <v>701</v>
      </c>
      <c r="B158">
        <v>1.3326743638479501E-3</v>
      </c>
      <c r="C158">
        <v>8.7103596421101992E-3</v>
      </c>
      <c r="D158">
        <v>0.45505986738722998</v>
      </c>
      <c r="E158">
        <v>-0.211512160863458</v>
      </c>
      <c r="F158">
        <v>-2.2178775132683</v>
      </c>
      <c r="G158">
        <v>81</v>
      </c>
      <c r="H158" t="s">
        <v>702</v>
      </c>
      <c r="I158" t="s">
        <v>703</v>
      </c>
      <c r="J158" t="s">
        <v>704</v>
      </c>
      <c r="K158" t="s">
        <v>705</v>
      </c>
    </row>
    <row r="159" spans="1:11" x14ac:dyDescent="0.25">
      <c r="A159" t="s">
        <v>706</v>
      </c>
      <c r="B159">
        <v>1.3963925426235301E-3</v>
      </c>
      <c r="C159">
        <v>8.9830921836490298E-3</v>
      </c>
      <c r="D159">
        <v>0.45505986738722998</v>
      </c>
      <c r="E159">
        <v>-0.261750282912109</v>
      </c>
      <c r="F159">
        <v>-2.2632177851313502</v>
      </c>
      <c r="G159">
        <v>55</v>
      </c>
      <c r="H159" t="s">
        <v>707</v>
      </c>
      <c r="I159" t="s">
        <v>708</v>
      </c>
      <c r="J159" t="s">
        <v>709</v>
      </c>
      <c r="K159" t="s">
        <v>710</v>
      </c>
    </row>
    <row r="160" spans="1:11" x14ac:dyDescent="0.25">
      <c r="A160" t="s">
        <v>711</v>
      </c>
      <c r="B160">
        <v>1.39318106586566E-3</v>
      </c>
      <c r="C160">
        <v>8.9830921836490298E-3</v>
      </c>
      <c r="D160">
        <v>0.45505986738722998</v>
      </c>
      <c r="E160">
        <v>0.45986537348002299</v>
      </c>
      <c r="F160">
        <v>2.2690605170797098</v>
      </c>
      <c r="G160">
        <v>16</v>
      </c>
      <c r="H160" t="s">
        <v>712</v>
      </c>
      <c r="I160" t="s">
        <v>713</v>
      </c>
      <c r="J160" t="s">
        <v>714</v>
      </c>
      <c r="K160" t="s">
        <v>715</v>
      </c>
    </row>
    <row r="161" spans="1:11" x14ac:dyDescent="0.25">
      <c r="A161" t="s">
        <v>716</v>
      </c>
      <c r="B161">
        <v>1.5310969192138999E-3</v>
      </c>
      <c r="C161">
        <v>9.6969471550213803E-3</v>
      </c>
      <c r="D161">
        <v>0.45505986738722998</v>
      </c>
      <c r="E161">
        <v>-0.25574450435503898</v>
      </c>
      <c r="F161">
        <v>-2.1279882327180002</v>
      </c>
      <c r="G161">
        <v>50</v>
      </c>
      <c r="H161" t="s">
        <v>717</v>
      </c>
      <c r="I161" t="s">
        <v>718</v>
      </c>
      <c r="J161" t="s">
        <v>719</v>
      </c>
      <c r="K161" t="s">
        <v>720</v>
      </c>
    </row>
    <row r="162" spans="1:11" x14ac:dyDescent="0.25">
      <c r="A162" t="s">
        <v>721</v>
      </c>
      <c r="B162">
        <v>1.52185488549631E-3</v>
      </c>
      <c r="C162">
        <v>9.6969471550213803E-3</v>
      </c>
      <c r="D162">
        <v>0.45505986738722998</v>
      </c>
      <c r="E162">
        <v>-0.282752902155887</v>
      </c>
      <c r="F162">
        <v>-2.2412984307624599</v>
      </c>
      <c r="G162">
        <v>45</v>
      </c>
      <c r="H162" t="s">
        <v>722</v>
      </c>
      <c r="I162" t="s">
        <v>723</v>
      </c>
      <c r="J162" t="s">
        <v>724</v>
      </c>
      <c r="K162" t="s">
        <v>725</v>
      </c>
    </row>
    <row r="163" spans="1:11" x14ac:dyDescent="0.25">
      <c r="A163" t="s">
        <v>726</v>
      </c>
      <c r="B163">
        <v>1.5437891906193201E-3</v>
      </c>
      <c r="C163">
        <v>9.7021212979691001E-3</v>
      </c>
      <c r="D163">
        <v>0.45505986738722998</v>
      </c>
      <c r="E163">
        <v>-0.10816848748409</v>
      </c>
      <c r="F163">
        <v>-2.2084367878410101</v>
      </c>
      <c r="G163">
        <v>320</v>
      </c>
      <c r="H163" t="s">
        <v>727</v>
      </c>
      <c r="I163" t="s">
        <v>728</v>
      </c>
      <c r="J163" t="s">
        <v>729</v>
      </c>
      <c r="K163" t="s">
        <v>730</v>
      </c>
    </row>
    <row r="164" spans="1:11" x14ac:dyDescent="0.25">
      <c r="A164" t="s">
        <v>731</v>
      </c>
      <c r="B164">
        <v>1.5655005915832299E-3</v>
      </c>
      <c r="C164">
        <v>9.7062940492216691E-3</v>
      </c>
      <c r="D164">
        <v>0.45505986738722998</v>
      </c>
      <c r="E164">
        <v>-0.14575225240149001</v>
      </c>
      <c r="F164">
        <v>-2.2150289514798902</v>
      </c>
      <c r="G164">
        <v>172</v>
      </c>
      <c r="H164" t="s">
        <v>732</v>
      </c>
      <c r="I164" t="s">
        <v>733</v>
      </c>
      <c r="J164" t="s">
        <v>734</v>
      </c>
      <c r="K164" t="s">
        <v>735</v>
      </c>
    </row>
    <row r="165" spans="1:11" x14ac:dyDescent="0.25">
      <c r="A165" t="s">
        <v>736</v>
      </c>
      <c r="B165">
        <v>1.5682139712328801E-3</v>
      </c>
      <c r="C165">
        <v>9.7062940492216691E-3</v>
      </c>
      <c r="D165">
        <v>0.45505986738722998</v>
      </c>
      <c r="E165">
        <v>-0.25531314807133998</v>
      </c>
      <c r="F165">
        <v>-2.1243990212972599</v>
      </c>
      <c r="G165">
        <v>50</v>
      </c>
      <c r="H165" t="s">
        <v>737</v>
      </c>
      <c r="I165" t="s">
        <v>738</v>
      </c>
      <c r="J165" t="s">
        <v>739</v>
      </c>
      <c r="K165" t="s">
        <v>740</v>
      </c>
    </row>
    <row r="166" spans="1:11" x14ac:dyDescent="0.25">
      <c r="A166" t="s">
        <v>741</v>
      </c>
      <c r="B166">
        <v>1.5988579245032699E-3</v>
      </c>
      <c r="C166">
        <v>9.8215558219486698E-3</v>
      </c>
      <c r="D166">
        <v>0.45505986738722998</v>
      </c>
      <c r="E166">
        <v>-0.26486167918888498</v>
      </c>
      <c r="F166">
        <v>-2.14846468509108</v>
      </c>
      <c r="G166">
        <v>47</v>
      </c>
      <c r="H166" t="s">
        <v>742</v>
      </c>
      <c r="I166" t="s">
        <v>743</v>
      </c>
      <c r="J166" t="s">
        <v>744</v>
      </c>
      <c r="K166" t="s">
        <v>745</v>
      </c>
    </row>
    <row r="167" spans="1:11" x14ac:dyDescent="0.25">
      <c r="A167" t="s">
        <v>746</v>
      </c>
      <c r="B167">
        <v>1.61841673068732E-3</v>
      </c>
      <c r="C167">
        <v>9.8675109624742092E-3</v>
      </c>
      <c r="D167">
        <v>0.45505986738722998</v>
      </c>
      <c r="E167">
        <v>-0.33125310610453101</v>
      </c>
      <c r="F167">
        <v>-2.29174663523299</v>
      </c>
      <c r="G167">
        <v>32</v>
      </c>
      <c r="H167" t="s">
        <v>747</v>
      </c>
      <c r="I167" t="s">
        <v>748</v>
      </c>
      <c r="J167" t="s">
        <v>749</v>
      </c>
      <c r="K167" t="s">
        <v>750</v>
      </c>
    </row>
    <row r="168" spans="1:11" x14ac:dyDescent="0.25">
      <c r="A168" t="s">
        <v>751</v>
      </c>
      <c r="B168">
        <v>1.7260763836496301E-3</v>
      </c>
      <c r="C168">
        <v>1.04459585588278E-2</v>
      </c>
      <c r="D168">
        <v>0.45505986738722998</v>
      </c>
      <c r="E168">
        <v>-0.20486173006762001</v>
      </c>
      <c r="F168">
        <v>-2.1935445320297702</v>
      </c>
      <c r="G168">
        <v>84</v>
      </c>
      <c r="H168" t="s">
        <v>752</v>
      </c>
      <c r="I168" t="s">
        <v>753</v>
      </c>
      <c r="J168" t="s">
        <v>754</v>
      </c>
      <c r="K168" t="s">
        <v>755</v>
      </c>
    </row>
    <row r="169" spans="1:11" x14ac:dyDescent="0.25">
      <c r="A169" t="s">
        <v>756</v>
      </c>
      <c r="B169">
        <v>1.9716619226791301E-3</v>
      </c>
      <c r="C169">
        <v>1.18444690502121E-2</v>
      </c>
      <c r="D169">
        <v>0.431707695803346</v>
      </c>
      <c r="E169">
        <v>-0.27774554496477399</v>
      </c>
      <c r="F169">
        <v>-2.0902874983006998</v>
      </c>
      <c r="G169">
        <v>40</v>
      </c>
      <c r="H169" t="s">
        <v>757</v>
      </c>
      <c r="I169" t="s">
        <v>758</v>
      </c>
      <c r="J169" t="s">
        <v>759</v>
      </c>
      <c r="K169" t="s">
        <v>760</v>
      </c>
    </row>
    <row r="170" spans="1:11" x14ac:dyDescent="0.25">
      <c r="A170" t="s">
        <v>761</v>
      </c>
      <c r="B170">
        <v>2.0037214661373301E-3</v>
      </c>
      <c r="C170">
        <v>1.1949200276162E-2</v>
      </c>
      <c r="D170">
        <v>0.431707695803346</v>
      </c>
      <c r="E170">
        <v>-0.19047964897425601</v>
      </c>
      <c r="F170">
        <v>-2.1688248971171999</v>
      </c>
      <c r="G170">
        <v>94</v>
      </c>
      <c r="H170" t="s">
        <v>762</v>
      </c>
      <c r="I170" t="s">
        <v>763</v>
      </c>
      <c r="J170" t="s">
        <v>764</v>
      </c>
      <c r="K170" t="s">
        <v>765</v>
      </c>
    </row>
    <row r="171" spans="1:11" x14ac:dyDescent="0.25">
      <c r="A171" t="s">
        <v>766</v>
      </c>
      <c r="B171">
        <v>2.0663727917253601E-3</v>
      </c>
      <c r="C171">
        <v>1.2233525875649401E-2</v>
      </c>
      <c r="D171">
        <v>0.431707695803346</v>
      </c>
      <c r="E171">
        <v>-0.20451461477251501</v>
      </c>
      <c r="F171">
        <v>-2.1716409968919801</v>
      </c>
      <c r="G171">
        <v>83</v>
      </c>
      <c r="H171" t="s">
        <v>767</v>
      </c>
      <c r="I171" t="s">
        <v>768</v>
      </c>
      <c r="J171" t="s">
        <v>769</v>
      </c>
      <c r="K171" t="s">
        <v>770</v>
      </c>
    </row>
    <row r="172" spans="1:11" x14ac:dyDescent="0.25">
      <c r="A172" t="s">
        <v>771</v>
      </c>
      <c r="B172">
        <v>2.2847599285294399E-3</v>
      </c>
      <c r="C172">
        <v>1.34291285007809E-2</v>
      </c>
      <c r="D172">
        <v>0.431707695803346</v>
      </c>
      <c r="E172">
        <v>-0.353434509516318</v>
      </c>
      <c r="F172">
        <v>-2.2774911557284701</v>
      </c>
      <c r="G172">
        <v>28</v>
      </c>
      <c r="H172" t="s">
        <v>772</v>
      </c>
      <c r="I172" t="s">
        <v>773</v>
      </c>
      <c r="J172" t="s">
        <v>774</v>
      </c>
      <c r="K172" t="s">
        <v>775</v>
      </c>
    </row>
    <row r="173" spans="1:11" x14ac:dyDescent="0.25">
      <c r="A173" t="s">
        <v>776</v>
      </c>
      <c r="B173">
        <v>2.3081048698918301E-3</v>
      </c>
      <c r="C173">
        <v>1.3469440562154499E-2</v>
      </c>
      <c r="D173">
        <v>0.431707695803346</v>
      </c>
      <c r="E173">
        <v>-0.22528675743228399</v>
      </c>
      <c r="F173">
        <v>-2.1504766863925102</v>
      </c>
      <c r="G173">
        <v>66</v>
      </c>
      <c r="H173" t="s">
        <v>777</v>
      </c>
      <c r="I173" t="s">
        <v>778</v>
      </c>
      <c r="J173" t="s">
        <v>779</v>
      </c>
      <c r="K173" t="s">
        <v>780</v>
      </c>
    </row>
    <row r="174" spans="1:11" x14ac:dyDescent="0.25">
      <c r="A174" t="s">
        <v>781</v>
      </c>
      <c r="B174">
        <v>2.3852689271029802E-3</v>
      </c>
      <c r="C174">
        <v>1.3821026336476101E-2</v>
      </c>
      <c r="D174">
        <v>0.431707695803346</v>
      </c>
      <c r="E174">
        <v>0.27255389718076301</v>
      </c>
      <c r="F174">
        <v>2.1701390250726198</v>
      </c>
      <c r="G174">
        <v>45</v>
      </c>
      <c r="H174" t="s">
        <v>782</v>
      </c>
      <c r="I174" t="s">
        <v>783</v>
      </c>
      <c r="J174" t="s">
        <v>784</v>
      </c>
      <c r="K174" t="s">
        <v>785</v>
      </c>
    </row>
    <row r="175" spans="1:11" x14ac:dyDescent="0.25">
      <c r="A175" t="s">
        <v>786</v>
      </c>
      <c r="B175">
        <v>2.4125638944928599E-3</v>
      </c>
      <c r="C175">
        <v>1.3880737336624401E-2</v>
      </c>
      <c r="D175">
        <v>0.431707695803346</v>
      </c>
      <c r="E175">
        <v>-0.1842690545606</v>
      </c>
      <c r="F175">
        <v>-2.13984597506506</v>
      </c>
      <c r="G175">
        <v>100</v>
      </c>
      <c r="H175" t="s">
        <v>787</v>
      </c>
      <c r="I175" t="s">
        <v>788</v>
      </c>
      <c r="J175" t="s">
        <v>789</v>
      </c>
      <c r="K175" t="s">
        <v>790</v>
      </c>
    </row>
    <row r="176" spans="1:11" x14ac:dyDescent="0.25">
      <c r="A176" t="s">
        <v>791</v>
      </c>
      <c r="B176">
        <v>2.4963963302440701E-3</v>
      </c>
      <c r="C176">
        <v>1.39939786709362E-2</v>
      </c>
      <c r="D176">
        <v>0.431707695803346</v>
      </c>
      <c r="E176">
        <v>0.162053557712144</v>
      </c>
      <c r="F176">
        <v>2.0103851790042202</v>
      </c>
      <c r="G176">
        <v>114</v>
      </c>
      <c r="H176" t="s">
        <v>792</v>
      </c>
      <c r="I176" t="s">
        <v>793</v>
      </c>
      <c r="J176" t="s">
        <v>794</v>
      </c>
      <c r="K176" t="s">
        <v>795</v>
      </c>
    </row>
    <row r="177" spans="1:11" x14ac:dyDescent="0.25">
      <c r="A177" t="s">
        <v>796</v>
      </c>
      <c r="B177">
        <v>2.4895956606607E-3</v>
      </c>
      <c r="C177">
        <v>1.39939786709362E-2</v>
      </c>
      <c r="D177">
        <v>0.431707695803346</v>
      </c>
      <c r="E177">
        <v>-0.316685475855214</v>
      </c>
      <c r="F177">
        <v>-2.1909617158105101</v>
      </c>
      <c r="G177">
        <v>32</v>
      </c>
      <c r="H177" t="s">
        <v>797</v>
      </c>
      <c r="I177" t="s">
        <v>798</v>
      </c>
      <c r="J177" t="s">
        <v>799</v>
      </c>
      <c r="K177" t="s">
        <v>800</v>
      </c>
    </row>
    <row r="178" spans="1:11" x14ac:dyDescent="0.25">
      <c r="A178" t="s">
        <v>801</v>
      </c>
      <c r="B178">
        <v>2.46553798708722E-3</v>
      </c>
      <c r="C178">
        <v>1.39939786709362E-2</v>
      </c>
      <c r="D178">
        <v>0.431707695803346</v>
      </c>
      <c r="E178">
        <v>-0.272470978441128</v>
      </c>
      <c r="F178">
        <v>-2.1597966696438302</v>
      </c>
      <c r="G178">
        <v>45</v>
      </c>
      <c r="H178" t="s">
        <v>802</v>
      </c>
      <c r="I178" t="s">
        <v>803</v>
      </c>
      <c r="J178" t="s">
        <v>804</v>
      </c>
      <c r="K178" t="s">
        <v>805</v>
      </c>
    </row>
    <row r="179" spans="1:11" x14ac:dyDescent="0.25">
      <c r="A179" t="s">
        <v>806</v>
      </c>
      <c r="B179">
        <v>2.5007599583313201E-3</v>
      </c>
      <c r="C179">
        <v>1.39939786709362E-2</v>
      </c>
      <c r="D179">
        <v>0.431707695803346</v>
      </c>
      <c r="E179">
        <v>-0.24179160550779299</v>
      </c>
      <c r="F179">
        <v>-2.1431143374450401</v>
      </c>
      <c r="G179">
        <v>57</v>
      </c>
      <c r="H179" t="s">
        <v>807</v>
      </c>
      <c r="I179" t="s">
        <v>808</v>
      </c>
      <c r="J179" t="s">
        <v>809</v>
      </c>
      <c r="K179" t="s">
        <v>810</v>
      </c>
    </row>
    <row r="180" spans="1:11" x14ac:dyDescent="0.25">
      <c r="A180" t="s">
        <v>811</v>
      </c>
      <c r="B180">
        <v>2.5724309692071899E-3</v>
      </c>
      <c r="C180">
        <v>1.4297116339063101E-2</v>
      </c>
      <c r="D180">
        <v>0.431707695803346</v>
      </c>
      <c r="E180">
        <v>-0.35204039400711901</v>
      </c>
      <c r="F180">
        <v>-2.0817154948908501</v>
      </c>
      <c r="G180">
        <v>24</v>
      </c>
      <c r="H180" t="s">
        <v>812</v>
      </c>
      <c r="I180" t="s">
        <v>813</v>
      </c>
      <c r="J180" t="s">
        <v>814</v>
      </c>
      <c r="K180" t="s">
        <v>815</v>
      </c>
    </row>
    <row r="181" spans="1:11" x14ac:dyDescent="0.25">
      <c r="A181" t="s">
        <v>816</v>
      </c>
      <c r="B181">
        <v>2.6189188495198599E-3</v>
      </c>
      <c r="C181">
        <v>1.44571398652549E-2</v>
      </c>
      <c r="D181">
        <v>0.431707695803346</v>
      </c>
      <c r="E181">
        <v>-0.16155098780225499</v>
      </c>
      <c r="F181">
        <v>-1.9938434090558499</v>
      </c>
      <c r="G181">
        <v>114</v>
      </c>
      <c r="H181" t="s">
        <v>817</v>
      </c>
      <c r="I181" t="s">
        <v>818</v>
      </c>
      <c r="J181" t="s">
        <v>819</v>
      </c>
      <c r="K181" t="s">
        <v>820</v>
      </c>
    </row>
    <row r="182" spans="1:11" x14ac:dyDescent="0.25">
      <c r="A182" t="s">
        <v>821</v>
      </c>
      <c r="B182">
        <v>2.67131485430215E-3</v>
      </c>
      <c r="C182">
        <v>1.45785160426111E-2</v>
      </c>
      <c r="D182">
        <v>0.431707695803346</v>
      </c>
      <c r="E182">
        <v>-0.26890931293265202</v>
      </c>
      <c r="F182">
        <v>-2.04925179114709</v>
      </c>
      <c r="G182">
        <v>41</v>
      </c>
      <c r="H182" t="s">
        <v>822</v>
      </c>
      <c r="I182" t="s">
        <v>823</v>
      </c>
      <c r="J182" t="s">
        <v>824</v>
      </c>
      <c r="K182" t="s">
        <v>825</v>
      </c>
    </row>
    <row r="183" spans="1:11" x14ac:dyDescent="0.25">
      <c r="A183" t="s">
        <v>826</v>
      </c>
      <c r="B183">
        <v>2.67659413267033E-3</v>
      </c>
      <c r="C183">
        <v>1.45785160426111E-2</v>
      </c>
      <c r="D183">
        <v>0.431707695803346</v>
      </c>
      <c r="E183">
        <v>-0.31404753298391502</v>
      </c>
      <c r="F183">
        <v>-2.1919728678499402</v>
      </c>
      <c r="G183">
        <v>33</v>
      </c>
      <c r="H183" t="s">
        <v>827</v>
      </c>
      <c r="I183" t="s">
        <v>828</v>
      </c>
      <c r="J183" t="s">
        <v>829</v>
      </c>
      <c r="K183" t="s">
        <v>830</v>
      </c>
    </row>
    <row r="184" spans="1:11" x14ac:dyDescent="0.25">
      <c r="A184" t="s">
        <v>831</v>
      </c>
      <c r="B184">
        <v>2.7375620829590201E-3</v>
      </c>
      <c r="C184">
        <v>1.47143961959047E-2</v>
      </c>
      <c r="D184">
        <v>0.431707695803346</v>
      </c>
      <c r="E184">
        <v>-0.24373759485349999</v>
      </c>
      <c r="F184">
        <v>-2.0631244626476102</v>
      </c>
      <c r="G184">
        <v>52</v>
      </c>
      <c r="H184" t="s">
        <v>832</v>
      </c>
      <c r="I184" t="s">
        <v>833</v>
      </c>
      <c r="J184" t="s">
        <v>834</v>
      </c>
      <c r="K184" t="s">
        <v>835</v>
      </c>
    </row>
    <row r="185" spans="1:11" x14ac:dyDescent="0.25">
      <c r="A185" t="s">
        <v>836</v>
      </c>
      <c r="B185">
        <v>2.7375620829590201E-3</v>
      </c>
      <c r="C185">
        <v>1.47143961959047E-2</v>
      </c>
      <c r="D185">
        <v>0.431707695803346</v>
      </c>
      <c r="E185">
        <v>-0.24373759485349999</v>
      </c>
      <c r="F185">
        <v>-2.0631244626476102</v>
      </c>
      <c r="G185">
        <v>52</v>
      </c>
      <c r="H185" t="s">
        <v>837</v>
      </c>
      <c r="I185" t="s">
        <v>838</v>
      </c>
      <c r="J185" t="s">
        <v>839</v>
      </c>
      <c r="K185" t="s">
        <v>840</v>
      </c>
    </row>
    <row r="186" spans="1:11" x14ac:dyDescent="0.25">
      <c r="A186" t="s">
        <v>841</v>
      </c>
      <c r="B186">
        <v>2.7601865629834701E-3</v>
      </c>
      <c r="C186">
        <v>1.47390354376307E-2</v>
      </c>
      <c r="D186">
        <v>0.431707695803346</v>
      </c>
      <c r="E186">
        <v>-0.20945945945946001</v>
      </c>
      <c r="F186">
        <v>-2.1753394033046298</v>
      </c>
      <c r="G186">
        <v>80</v>
      </c>
      <c r="H186" t="s">
        <v>842</v>
      </c>
      <c r="I186" t="s">
        <v>843</v>
      </c>
      <c r="J186" t="s">
        <v>844</v>
      </c>
      <c r="K186" t="s">
        <v>845</v>
      </c>
    </row>
    <row r="187" spans="1:11" x14ac:dyDescent="0.25">
      <c r="A187" t="s">
        <v>846</v>
      </c>
      <c r="B187">
        <v>2.9165813666116201E-3</v>
      </c>
      <c r="C187">
        <v>1.537320630014E-2</v>
      </c>
      <c r="D187">
        <v>0.431707695803346</v>
      </c>
      <c r="E187">
        <v>-0.240327936903279</v>
      </c>
      <c r="F187">
        <v>-2.1758833844839498</v>
      </c>
      <c r="G187">
        <v>60</v>
      </c>
      <c r="H187" t="s">
        <v>847</v>
      </c>
      <c r="I187" t="s">
        <v>848</v>
      </c>
      <c r="J187" t="s">
        <v>849</v>
      </c>
      <c r="K187" t="s">
        <v>850</v>
      </c>
    </row>
    <row r="188" spans="1:11" x14ac:dyDescent="0.25">
      <c r="A188" t="s">
        <v>851</v>
      </c>
      <c r="B188">
        <v>2.9144122589711201E-3</v>
      </c>
      <c r="C188">
        <v>1.537320630014E-2</v>
      </c>
      <c r="D188">
        <v>0.431707695803346</v>
      </c>
      <c r="E188">
        <v>-0.23852840741578199</v>
      </c>
      <c r="F188">
        <v>-2.1373164994990002</v>
      </c>
      <c r="G188">
        <v>58</v>
      </c>
      <c r="H188" t="s">
        <v>852</v>
      </c>
      <c r="I188" t="s">
        <v>853</v>
      </c>
      <c r="J188" t="s">
        <v>854</v>
      </c>
      <c r="K188" t="s">
        <v>855</v>
      </c>
    </row>
    <row r="189" spans="1:11" x14ac:dyDescent="0.25">
      <c r="A189" t="s">
        <v>856</v>
      </c>
      <c r="B189">
        <v>2.9580539047458E-3</v>
      </c>
      <c r="C189">
        <v>1.5491859231905899E-2</v>
      </c>
      <c r="D189">
        <v>0.431707695803346</v>
      </c>
      <c r="E189">
        <v>-0.42256142963514498</v>
      </c>
      <c r="F189">
        <v>-2.1747772399038099</v>
      </c>
      <c r="G189">
        <v>18</v>
      </c>
      <c r="H189" t="s">
        <v>857</v>
      </c>
      <c r="I189" t="s">
        <v>858</v>
      </c>
      <c r="J189" t="s">
        <v>859</v>
      </c>
      <c r="K189" t="s">
        <v>860</v>
      </c>
    </row>
    <row r="190" spans="1:11" x14ac:dyDescent="0.25">
      <c r="A190" t="s">
        <v>861</v>
      </c>
      <c r="B190">
        <v>3.2135066222776501E-3</v>
      </c>
      <c r="C190">
        <v>1.67225153528716E-2</v>
      </c>
      <c r="D190">
        <v>0.431707695803346</v>
      </c>
      <c r="E190">
        <v>-0.34598824211310802</v>
      </c>
      <c r="F190">
        <v>-2.2295082686662901</v>
      </c>
      <c r="G190">
        <v>28</v>
      </c>
      <c r="H190" t="s">
        <v>862</v>
      </c>
      <c r="I190" t="s">
        <v>863</v>
      </c>
      <c r="J190" t="s">
        <v>864</v>
      </c>
      <c r="K190" t="s">
        <v>865</v>
      </c>
    </row>
    <row r="191" spans="1:11" x14ac:dyDescent="0.25">
      <c r="A191" t="s">
        <v>866</v>
      </c>
      <c r="B191">
        <v>3.3848408078300798E-3</v>
      </c>
      <c r="C191">
        <v>1.7502626202513801E-2</v>
      </c>
      <c r="D191">
        <v>0.431707695803346</v>
      </c>
      <c r="E191">
        <v>-0.26375220568207403</v>
      </c>
      <c r="F191">
        <v>-2.0437566362937098</v>
      </c>
      <c r="G191">
        <v>42</v>
      </c>
      <c r="H191" t="s">
        <v>867</v>
      </c>
      <c r="I191" t="s">
        <v>868</v>
      </c>
      <c r="J191" t="s">
        <v>869</v>
      </c>
      <c r="K191" t="s">
        <v>870</v>
      </c>
    </row>
    <row r="192" spans="1:11" x14ac:dyDescent="0.25">
      <c r="A192" t="s">
        <v>871</v>
      </c>
      <c r="B192">
        <v>3.4102347796054499E-3</v>
      </c>
      <c r="C192">
        <v>1.7523030282626698E-2</v>
      </c>
      <c r="D192">
        <v>0.431707695803346</v>
      </c>
      <c r="E192">
        <v>-0.41672871680317702</v>
      </c>
      <c r="F192">
        <v>-2.1447582882810599</v>
      </c>
      <c r="G192">
        <v>18</v>
      </c>
      <c r="H192" t="s">
        <v>872</v>
      </c>
      <c r="I192" t="s">
        <v>873</v>
      </c>
      <c r="J192" t="s">
        <v>874</v>
      </c>
      <c r="K192" t="s">
        <v>875</v>
      </c>
    </row>
    <row r="193" spans="1:11" x14ac:dyDescent="0.25">
      <c r="A193" t="s">
        <v>876</v>
      </c>
      <c r="B193">
        <v>3.5588547999191701E-3</v>
      </c>
      <c r="C193">
        <v>1.8038052421326299E-2</v>
      </c>
      <c r="D193">
        <v>0.431707695803346</v>
      </c>
      <c r="E193">
        <v>-0.36653675712684203</v>
      </c>
      <c r="F193">
        <v>-2.1110485954688998</v>
      </c>
      <c r="G193">
        <v>22</v>
      </c>
      <c r="H193" t="s">
        <v>877</v>
      </c>
      <c r="I193" t="s">
        <v>878</v>
      </c>
      <c r="J193" t="s">
        <v>879</v>
      </c>
      <c r="K193" t="s">
        <v>880</v>
      </c>
    </row>
    <row r="194" spans="1:11" x14ac:dyDescent="0.25">
      <c r="A194" t="s">
        <v>881</v>
      </c>
      <c r="B194">
        <v>3.5767007249141499E-3</v>
      </c>
      <c r="C194">
        <v>1.8038052421326299E-2</v>
      </c>
      <c r="D194">
        <v>0.431707695803346</v>
      </c>
      <c r="E194">
        <v>-0.28879774629215299</v>
      </c>
      <c r="F194">
        <v>-2.0774872484785698</v>
      </c>
      <c r="G194">
        <v>36</v>
      </c>
      <c r="H194" t="s">
        <v>882</v>
      </c>
      <c r="I194" t="s">
        <v>883</v>
      </c>
      <c r="J194" t="s">
        <v>884</v>
      </c>
      <c r="K194" t="s">
        <v>885</v>
      </c>
    </row>
    <row r="195" spans="1:11" x14ac:dyDescent="0.25">
      <c r="A195" t="s">
        <v>886</v>
      </c>
      <c r="B195">
        <v>3.5392487053086401E-3</v>
      </c>
      <c r="C195">
        <v>1.8038052421326299E-2</v>
      </c>
      <c r="D195">
        <v>0.431707695803346</v>
      </c>
      <c r="E195">
        <v>-0.43039126478616901</v>
      </c>
      <c r="F195">
        <v>-2.0954369147898499</v>
      </c>
      <c r="G195">
        <v>16</v>
      </c>
      <c r="H195" t="s">
        <v>887</v>
      </c>
      <c r="I195" t="s">
        <v>888</v>
      </c>
      <c r="J195" t="s">
        <v>889</v>
      </c>
      <c r="K195" t="s">
        <v>890</v>
      </c>
    </row>
    <row r="196" spans="1:11" x14ac:dyDescent="0.25">
      <c r="A196" t="s">
        <v>891</v>
      </c>
      <c r="B196">
        <v>3.65956556554883E-3</v>
      </c>
      <c r="C196">
        <v>1.8230884555203601E-2</v>
      </c>
      <c r="D196">
        <v>0.431707695803346</v>
      </c>
      <c r="E196">
        <v>-0.33429927692222799</v>
      </c>
      <c r="F196">
        <v>-2.12040051815285</v>
      </c>
      <c r="G196">
        <v>27</v>
      </c>
      <c r="H196" t="s">
        <v>892</v>
      </c>
      <c r="I196" t="s">
        <v>893</v>
      </c>
      <c r="J196" t="s">
        <v>894</v>
      </c>
      <c r="K196" t="s">
        <v>895</v>
      </c>
    </row>
    <row r="197" spans="1:11" x14ac:dyDescent="0.25">
      <c r="A197" t="s">
        <v>896</v>
      </c>
      <c r="B197">
        <v>3.6512590391512899E-3</v>
      </c>
      <c r="C197">
        <v>1.8230884555203601E-2</v>
      </c>
      <c r="D197">
        <v>0.431707695803346</v>
      </c>
      <c r="E197">
        <v>-0.14575031249364301</v>
      </c>
      <c r="F197">
        <v>-2.03220042141171</v>
      </c>
      <c r="G197">
        <v>148</v>
      </c>
      <c r="H197" t="s">
        <v>897</v>
      </c>
      <c r="I197" t="s">
        <v>898</v>
      </c>
      <c r="J197" t="s">
        <v>899</v>
      </c>
      <c r="K197" t="s">
        <v>900</v>
      </c>
    </row>
    <row r="198" spans="1:11" x14ac:dyDescent="0.25">
      <c r="A198" t="s">
        <v>901</v>
      </c>
      <c r="B198">
        <v>3.8014129140908999E-3</v>
      </c>
      <c r="C198">
        <v>1.8822753641286501E-2</v>
      </c>
      <c r="D198">
        <v>0.431707695803346</v>
      </c>
      <c r="E198">
        <v>-0.12770723743878101</v>
      </c>
      <c r="F198">
        <v>-2.0242921641648701</v>
      </c>
      <c r="G198">
        <v>185</v>
      </c>
      <c r="H198" t="s">
        <v>902</v>
      </c>
      <c r="I198" t="s">
        <v>903</v>
      </c>
      <c r="J198" t="s">
        <v>904</v>
      </c>
      <c r="K198" t="s">
        <v>905</v>
      </c>
    </row>
    <row r="199" spans="1:11" x14ac:dyDescent="0.25">
      <c r="A199" t="s">
        <v>906</v>
      </c>
      <c r="B199">
        <v>3.9245463025701904E-3</v>
      </c>
      <c r="C199">
        <v>1.93153875253003E-2</v>
      </c>
      <c r="D199">
        <v>0.407017918923954</v>
      </c>
      <c r="E199">
        <v>-0.19948385363700899</v>
      </c>
      <c r="F199">
        <v>-2.05856872735052</v>
      </c>
      <c r="G199">
        <v>78</v>
      </c>
      <c r="H199" t="s">
        <v>907</v>
      </c>
      <c r="I199" t="s">
        <v>908</v>
      </c>
      <c r="J199" t="s">
        <v>909</v>
      </c>
      <c r="K199" t="s">
        <v>910</v>
      </c>
    </row>
    <row r="200" spans="1:11" x14ac:dyDescent="0.25">
      <c r="A200" t="s">
        <v>911</v>
      </c>
      <c r="B200">
        <v>3.9889973944603396E-3</v>
      </c>
      <c r="C200">
        <v>1.9515035157329899E-2</v>
      </c>
      <c r="D200">
        <v>0.407017918923954</v>
      </c>
      <c r="E200">
        <v>0.33837045623913198</v>
      </c>
      <c r="F200">
        <v>2.1482530062677099</v>
      </c>
      <c r="G200">
        <v>28</v>
      </c>
      <c r="H200" t="s">
        <v>912</v>
      </c>
      <c r="I200" t="s">
        <v>913</v>
      </c>
      <c r="J200" t="s">
        <v>914</v>
      </c>
      <c r="K200" t="s">
        <v>915</v>
      </c>
    </row>
    <row r="201" spans="1:11" x14ac:dyDescent="0.25">
      <c r="A201" t="s">
        <v>916</v>
      </c>
      <c r="B201">
        <v>4.7223758073100097E-3</v>
      </c>
      <c r="C201">
        <v>2.2829473577350799E-2</v>
      </c>
      <c r="D201">
        <v>0.407017918923954</v>
      </c>
      <c r="E201">
        <v>-0.36429458005792298</v>
      </c>
      <c r="F201">
        <v>-1.9886888700799199</v>
      </c>
      <c r="G201">
        <v>20</v>
      </c>
      <c r="H201" t="s">
        <v>917</v>
      </c>
      <c r="I201" t="s">
        <v>918</v>
      </c>
      <c r="J201" t="s">
        <v>919</v>
      </c>
      <c r="K201" t="s">
        <v>920</v>
      </c>
    </row>
    <row r="202" spans="1:11" x14ac:dyDescent="0.25">
      <c r="A202" t="s">
        <v>921</v>
      </c>
      <c r="B202">
        <v>4.7223758073100097E-3</v>
      </c>
      <c r="C202">
        <v>2.2829473577350799E-2</v>
      </c>
      <c r="D202">
        <v>0.407017918923954</v>
      </c>
      <c r="E202">
        <v>-0.36429458005792298</v>
      </c>
      <c r="F202">
        <v>-1.9886888700799199</v>
      </c>
      <c r="G202">
        <v>20</v>
      </c>
      <c r="H202" t="s">
        <v>922</v>
      </c>
      <c r="I202" t="s">
        <v>923</v>
      </c>
      <c r="J202" t="s">
        <v>924</v>
      </c>
      <c r="K202" t="s">
        <v>925</v>
      </c>
    </row>
    <row r="203" spans="1:11" x14ac:dyDescent="0.25">
      <c r="A203" t="s">
        <v>926</v>
      </c>
      <c r="B203">
        <v>4.8160841086077703E-3</v>
      </c>
      <c r="C203">
        <v>2.3145533627838499E-2</v>
      </c>
      <c r="D203">
        <v>0.407017918923954</v>
      </c>
      <c r="E203">
        <v>-0.33483658429837099</v>
      </c>
      <c r="F203">
        <v>-2.1576482737848299</v>
      </c>
      <c r="G203">
        <v>28</v>
      </c>
      <c r="H203" t="s">
        <v>927</v>
      </c>
      <c r="I203" t="s">
        <v>928</v>
      </c>
      <c r="J203" t="s">
        <v>929</v>
      </c>
      <c r="K203" t="s">
        <v>930</v>
      </c>
    </row>
    <row r="204" spans="1:11" x14ac:dyDescent="0.25">
      <c r="A204" t="s">
        <v>931</v>
      </c>
      <c r="B204">
        <v>4.8866009593524903E-3</v>
      </c>
      <c r="C204">
        <v>2.3347093472461899E-2</v>
      </c>
      <c r="D204">
        <v>0.407017918923954</v>
      </c>
      <c r="E204">
        <v>0.36199834505585399</v>
      </c>
      <c r="F204">
        <v>1.97041224208007</v>
      </c>
      <c r="G204">
        <v>20</v>
      </c>
      <c r="H204" t="s">
        <v>932</v>
      </c>
      <c r="I204" t="s">
        <v>933</v>
      </c>
      <c r="J204" t="s">
        <v>934</v>
      </c>
      <c r="K204" t="s">
        <v>935</v>
      </c>
    </row>
    <row r="205" spans="1:11" x14ac:dyDescent="0.25">
      <c r="A205" t="s">
        <v>936</v>
      </c>
      <c r="B205">
        <v>5.1095603468691202E-3</v>
      </c>
      <c r="C205">
        <v>2.42704116476283E-2</v>
      </c>
      <c r="D205">
        <v>0.407017918923954</v>
      </c>
      <c r="E205">
        <v>0.33741721854304602</v>
      </c>
      <c r="F205">
        <v>2.0238426255861901</v>
      </c>
      <c r="G205">
        <v>25</v>
      </c>
      <c r="H205" t="s">
        <v>937</v>
      </c>
      <c r="I205" t="s">
        <v>938</v>
      </c>
      <c r="J205" t="s">
        <v>939</v>
      </c>
      <c r="K205" t="s">
        <v>940</v>
      </c>
    </row>
    <row r="206" spans="1:11" x14ac:dyDescent="0.25">
      <c r="A206" t="s">
        <v>941</v>
      </c>
      <c r="B206">
        <v>5.1498724600594096E-3</v>
      </c>
      <c r="C206">
        <v>2.43204959529973E-2</v>
      </c>
      <c r="D206">
        <v>0.407017918923954</v>
      </c>
      <c r="E206">
        <v>-0.29455706949391203</v>
      </c>
      <c r="F206">
        <v>-2.0378682054795401</v>
      </c>
      <c r="G206">
        <v>32</v>
      </c>
      <c r="H206" t="s">
        <v>942</v>
      </c>
      <c r="I206" t="s">
        <v>943</v>
      </c>
      <c r="J206" t="s">
        <v>944</v>
      </c>
      <c r="K206" t="s">
        <v>945</v>
      </c>
    </row>
    <row r="207" spans="1:11" x14ac:dyDescent="0.25">
      <c r="A207" t="s">
        <v>946</v>
      </c>
      <c r="B207">
        <v>5.21999195713052E-3</v>
      </c>
      <c r="C207">
        <v>2.4509962235492101E-2</v>
      </c>
      <c r="D207">
        <v>0.407017918923954</v>
      </c>
      <c r="E207">
        <v>-0.18862119961131399</v>
      </c>
      <c r="F207">
        <v>-1.9914559604505599</v>
      </c>
      <c r="G207">
        <v>82</v>
      </c>
      <c r="H207" t="s">
        <v>947</v>
      </c>
      <c r="I207" t="s">
        <v>948</v>
      </c>
      <c r="J207" t="s">
        <v>949</v>
      </c>
      <c r="K207" t="s">
        <v>950</v>
      </c>
    </row>
    <row r="208" spans="1:11" x14ac:dyDescent="0.25">
      <c r="A208" t="s">
        <v>951</v>
      </c>
      <c r="B208">
        <v>5.2644532280260101E-3</v>
      </c>
      <c r="C208">
        <v>2.4577475927412801E-2</v>
      </c>
      <c r="D208">
        <v>0.407017918923954</v>
      </c>
      <c r="E208">
        <v>-0.310931677018634</v>
      </c>
      <c r="F208">
        <v>-2.0874400338020198</v>
      </c>
      <c r="G208">
        <v>30</v>
      </c>
      <c r="H208" t="s">
        <v>952</v>
      </c>
      <c r="I208" t="s">
        <v>953</v>
      </c>
      <c r="J208" t="s">
        <v>954</v>
      </c>
      <c r="K208" t="s">
        <v>955</v>
      </c>
    </row>
    <row r="209" spans="1:11" x14ac:dyDescent="0.25">
      <c r="A209" t="s">
        <v>956</v>
      </c>
      <c r="B209">
        <v>5.5260051394556298E-3</v>
      </c>
      <c r="C209">
        <v>2.56519670394048E-2</v>
      </c>
      <c r="D209">
        <v>0.407017918923954</v>
      </c>
      <c r="E209">
        <v>-0.296094644255678</v>
      </c>
      <c r="F209">
        <v>-2.0666662156437599</v>
      </c>
      <c r="G209">
        <v>33</v>
      </c>
      <c r="H209" t="s">
        <v>957</v>
      </c>
      <c r="I209" t="s">
        <v>958</v>
      </c>
      <c r="J209" t="s">
        <v>959</v>
      </c>
      <c r="K209" t="s">
        <v>960</v>
      </c>
    </row>
    <row r="210" spans="1:11" x14ac:dyDescent="0.25">
      <c r="A210" t="s">
        <v>961</v>
      </c>
      <c r="B210">
        <v>5.6055420012264398E-3</v>
      </c>
      <c r="C210">
        <v>2.5874168446339E-2</v>
      </c>
      <c r="D210">
        <v>0.407017918923954</v>
      </c>
      <c r="E210">
        <v>-0.21725152442641199</v>
      </c>
      <c r="F210">
        <v>-2.0120808324874599</v>
      </c>
      <c r="G210">
        <v>63</v>
      </c>
      <c r="H210" t="s">
        <v>962</v>
      </c>
      <c r="I210" t="s">
        <v>963</v>
      </c>
      <c r="J210" t="s">
        <v>964</v>
      </c>
      <c r="K210" t="s">
        <v>965</v>
      </c>
    </row>
    <row r="211" spans="1:11" x14ac:dyDescent="0.25">
      <c r="A211" t="s">
        <v>966</v>
      </c>
      <c r="B211">
        <v>5.7064461236011202E-3</v>
      </c>
      <c r="C211">
        <v>2.6191946533607399E-2</v>
      </c>
      <c r="D211">
        <v>0.407017918923954</v>
      </c>
      <c r="E211">
        <v>-0.192240990054971</v>
      </c>
      <c r="F211">
        <v>-1.9585991826817499</v>
      </c>
      <c r="G211">
        <v>74</v>
      </c>
      <c r="H211" t="s">
        <v>967</v>
      </c>
      <c r="I211" t="s">
        <v>968</v>
      </c>
      <c r="J211" t="s">
        <v>969</v>
      </c>
      <c r="K211" t="s">
        <v>970</v>
      </c>
    </row>
    <row r="212" spans="1:11" x14ac:dyDescent="0.25">
      <c r="A212" t="s">
        <v>971</v>
      </c>
      <c r="B212">
        <v>6.2088345798601702E-3</v>
      </c>
      <c r="C212">
        <v>2.8338647216456701E-2</v>
      </c>
      <c r="D212">
        <v>0.407017918923954</v>
      </c>
      <c r="E212">
        <v>0.27609992542878498</v>
      </c>
      <c r="F212">
        <v>1.9626834864309499</v>
      </c>
      <c r="G212">
        <v>36</v>
      </c>
      <c r="H212" t="s">
        <v>972</v>
      </c>
      <c r="I212" t="s">
        <v>973</v>
      </c>
      <c r="J212" t="s">
        <v>974</v>
      </c>
      <c r="K212" t="s">
        <v>975</v>
      </c>
    </row>
    <row r="213" spans="1:11" x14ac:dyDescent="0.25">
      <c r="A213" t="s">
        <v>976</v>
      </c>
      <c r="B213">
        <v>6.3665522756785496E-3</v>
      </c>
      <c r="C213">
        <v>2.8897073384607602E-2</v>
      </c>
      <c r="D213">
        <v>0.407017918923954</v>
      </c>
      <c r="E213">
        <v>-0.2551663291529</v>
      </c>
      <c r="F213">
        <v>-1.97722660637597</v>
      </c>
      <c r="G213">
        <v>42</v>
      </c>
      <c r="H213" t="s">
        <v>977</v>
      </c>
      <c r="I213" t="s">
        <v>978</v>
      </c>
      <c r="J213" t="s">
        <v>979</v>
      </c>
      <c r="K213" t="s">
        <v>980</v>
      </c>
    </row>
    <row r="214" spans="1:11" x14ac:dyDescent="0.25">
      <c r="A214" t="s">
        <v>981</v>
      </c>
      <c r="B214">
        <v>6.4328119872294302E-3</v>
      </c>
      <c r="C214">
        <v>2.9036504936831201E-2</v>
      </c>
      <c r="D214">
        <v>0.407017918923954</v>
      </c>
      <c r="E214">
        <v>-0.35444766239139402</v>
      </c>
      <c r="F214">
        <v>-1.93493441794148</v>
      </c>
      <c r="G214">
        <v>20</v>
      </c>
      <c r="H214" t="s">
        <v>982</v>
      </c>
      <c r="I214" t="s">
        <v>983</v>
      </c>
      <c r="J214" t="s">
        <v>984</v>
      </c>
      <c r="K214" t="s">
        <v>985</v>
      </c>
    </row>
    <row r="215" spans="1:11" x14ac:dyDescent="0.25">
      <c r="A215" t="s">
        <v>986</v>
      </c>
      <c r="B215">
        <v>6.4865843431447601E-3</v>
      </c>
      <c r="C215">
        <v>2.9118348397523499E-2</v>
      </c>
      <c r="D215">
        <v>0.407017918923954</v>
      </c>
      <c r="E215">
        <v>0.13268580448863301</v>
      </c>
      <c r="F215">
        <v>1.86519159825056</v>
      </c>
      <c r="G215">
        <v>152</v>
      </c>
      <c r="H215" t="s">
        <v>987</v>
      </c>
      <c r="I215" t="s">
        <v>988</v>
      </c>
      <c r="J215" t="s">
        <v>989</v>
      </c>
      <c r="K215" t="s">
        <v>990</v>
      </c>
    </row>
    <row r="216" spans="1:11" x14ac:dyDescent="0.25">
      <c r="A216" t="s">
        <v>991</v>
      </c>
      <c r="B216">
        <v>6.5334880144082902E-3</v>
      </c>
      <c r="C216">
        <v>2.91686322829048E-2</v>
      </c>
      <c r="D216">
        <v>0.407017918923954</v>
      </c>
      <c r="E216">
        <v>9.3929671946131693E-2</v>
      </c>
      <c r="F216">
        <v>1.9088788325441399</v>
      </c>
      <c r="G216">
        <v>335</v>
      </c>
      <c r="H216" t="s">
        <v>992</v>
      </c>
      <c r="I216" t="s">
        <v>993</v>
      </c>
      <c r="J216" t="s">
        <v>994</v>
      </c>
      <c r="K216" t="s">
        <v>995</v>
      </c>
    </row>
    <row r="217" spans="1:11" x14ac:dyDescent="0.25">
      <c r="A217" t="s">
        <v>996</v>
      </c>
      <c r="B217">
        <v>7.3095601722971996E-3</v>
      </c>
      <c r="C217">
        <v>3.2456036199819599E-2</v>
      </c>
      <c r="D217">
        <v>0.407017918923954</v>
      </c>
      <c r="E217">
        <v>-0.42332506203473902</v>
      </c>
      <c r="F217">
        <v>-1.9832516009152299</v>
      </c>
      <c r="G217">
        <v>15</v>
      </c>
      <c r="H217" t="s">
        <v>997</v>
      </c>
      <c r="I217" t="s">
        <v>998</v>
      </c>
      <c r="J217" t="s">
        <v>999</v>
      </c>
      <c r="K217" t="s">
        <v>1000</v>
      </c>
    </row>
    <row r="218" spans="1:11" x14ac:dyDescent="0.25">
      <c r="A218" t="s">
        <v>1001</v>
      </c>
      <c r="B218">
        <v>7.3851903175198401E-3</v>
      </c>
      <c r="C218">
        <v>3.2614597240074102E-2</v>
      </c>
      <c r="D218">
        <v>0.407017918923954</v>
      </c>
      <c r="E218">
        <v>0.14299207466719199</v>
      </c>
      <c r="F218">
        <v>1.9436542830719901</v>
      </c>
      <c r="G218">
        <v>139</v>
      </c>
      <c r="H218" t="s">
        <v>1002</v>
      </c>
      <c r="I218" t="s">
        <v>1003</v>
      </c>
      <c r="J218" t="s">
        <v>1004</v>
      </c>
      <c r="K218" t="s">
        <v>1005</v>
      </c>
    </row>
    <row r="219" spans="1:11" x14ac:dyDescent="0.25">
      <c r="A219" t="s">
        <v>1006</v>
      </c>
      <c r="B219">
        <v>7.7666567595405002E-3</v>
      </c>
      <c r="C219">
        <v>3.3989966193136198E-2</v>
      </c>
      <c r="D219">
        <v>0.407017918923954</v>
      </c>
      <c r="E219">
        <v>-0.21060554518352201</v>
      </c>
      <c r="F219">
        <v>-1.9483875585216801</v>
      </c>
      <c r="G219">
        <v>62</v>
      </c>
      <c r="H219" t="s">
        <v>1007</v>
      </c>
      <c r="I219" t="s">
        <v>1008</v>
      </c>
      <c r="J219" t="s">
        <v>1009</v>
      </c>
      <c r="K219" t="s">
        <v>1010</v>
      </c>
    </row>
    <row r="220" spans="1:11" x14ac:dyDescent="0.25">
      <c r="A220" t="s">
        <v>1011</v>
      </c>
      <c r="B220">
        <v>7.8630399149360493E-3</v>
      </c>
      <c r="C220">
        <v>3.3989966193136198E-2</v>
      </c>
      <c r="D220">
        <v>0.38073040072279202</v>
      </c>
      <c r="E220">
        <v>-0.22946920034298701</v>
      </c>
      <c r="F220">
        <v>-2.0040867664696198</v>
      </c>
      <c r="G220">
        <v>54</v>
      </c>
      <c r="H220" t="s">
        <v>1012</v>
      </c>
      <c r="I220" t="s">
        <v>1013</v>
      </c>
      <c r="J220" t="s">
        <v>1014</v>
      </c>
      <c r="K220" t="s">
        <v>1015</v>
      </c>
    </row>
    <row r="221" spans="1:11" x14ac:dyDescent="0.25">
      <c r="A221" t="s">
        <v>1016</v>
      </c>
      <c r="B221">
        <v>7.8630399149360493E-3</v>
      </c>
      <c r="C221">
        <v>3.3989966193136198E-2</v>
      </c>
      <c r="D221">
        <v>0.38073040072279202</v>
      </c>
      <c r="E221">
        <v>-0.22946920034298701</v>
      </c>
      <c r="F221">
        <v>-2.0040867664696198</v>
      </c>
      <c r="G221">
        <v>54</v>
      </c>
      <c r="H221" t="s">
        <v>1017</v>
      </c>
      <c r="I221" t="s">
        <v>1018</v>
      </c>
      <c r="J221" t="s">
        <v>1019</v>
      </c>
      <c r="K221" t="s">
        <v>1020</v>
      </c>
    </row>
    <row r="222" spans="1:11" x14ac:dyDescent="0.25">
      <c r="A222" t="s">
        <v>1021</v>
      </c>
      <c r="B222">
        <v>7.8547640756432002E-3</v>
      </c>
      <c r="C222">
        <v>3.3989966193136198E-2</v>
      </c>
      <c r="D222">
        <v>0.38073040072279202</v>
      </c>
      <c r="E222">
        <v>0.362995026868843</v>
      </c>
      <c r="F222">
        <v>1.94140589129957</v>
      </c>
      <c r="G222">
        <v>19</v>
      </c>
      <c r="H222" t="s">
        <v>1022</v>
      </c>
      <c r="I222" t="s">
        <v>1023</v>
      </c>
      <c r="J222" t="s">
        <v>1024</v>
      </c>
      <c r="K222" t="s">
        <v>1025</v>
      </c>
    </row>
    <row r="223" spans="1:11" x14ac:dyDescent="0.25">
      <c r="A223" t="s">
        <v>1026</v>
      </c>
      <c r="B223">
        <v>8.0244986400887404E-3</v>
      </c>
      <c r="C223">
        <v>3.4505344152381601E-2</v>
      </c>
      <c r="D223">
        <v>0.38073040072279202</v>
      </c>
      <c r="E223">
        <v>-0.216218299088247</v>
      </c>
      <c r="F223">
        <v>-1.8918933370817099</v>
      </c>
      <c r="G223">
        <v>56</v>
      </c>
      <c r="H223" t="s">
        <v>1012</v>
      </c>
      <c r="I223" t="s">
        <v>1027</v>
      </c>
      <c r="J223" t="s">
        <v>1028</v>
      </c>
      <c r="K223" t="s">
        <v>1029</v>
      </c>
    </row>
    <row r="224" spans="1:11" x14ac:dyDescent="0.25">
      <c r="A224" t="s">
        <v>1030</v>
      </c>
      <c r="B224">
        <v>8.1272762986757206E-3</v>
      </c>
      <c r="C224">
        <v>3.47643179896234E-2</v>
      </c>
      <c r="D224">
        <v>0.38073040072279202</v>
      </c>
      <c r="E224">
        <v>-0.19492716086185199</v>
      </c>
      <c r="F224">
        <v>-1.90448160666066</v>
      </c>
      <c r="G224">
        <v>68</v>
      </c>
      <c r="H224" t="s">
        <v>1031</v>
      </c>
      <c r="I224" t="s">
        <v>1032</v>
      </c>
      <c r="J224" t="s">
        <v>1033</v>
      </c>
      <c r="K224" t="s">
        <v>1034</v>
      </c>
    </row>
    <row r="225" spans="1:11" x14ac:dyDescent="0.25">
      <c r="A225" t="s">
        <v>1035</v>
      </c>
      <c r="B225">
        <v>8.2459772513855494E-3</v>
      </c>
      <c r="C225">
        <v>3.5088351116572901E-2</v>
      </c>
      <c r="D225">
        <v>0.38073040072279202</v>
      </c>
      <c r="E225">
        <v>0.24814202048676801</v>
      </c>
      <c r="F225">
        <v>1.95731182940499</v>
      </c>
      <c r="G225">
        <v>44</v>
      </c>
      <c r="H225" t="s">
        <v>1036</v>
      </c>
      <c r="I225" t="s">
        <v>1037</v>
      </c>
      <c r="J225" t="s">
        <v>1038</v>
      </c>
      <c r="K225" t="s">
        <v>1039</v>
      </c>
    </row>
    <row r="226" spans="1:11" x14ac:dyDescent="0.25">
      <c r="A226" t="s">
        <v>1040</v>
      </c>
      <c r="B226">
        <v>8.3759373088456504E-3</v>
      </c>
      <c r="C226">
        <v>3.5456687986149697E-2</v>
      </c>
      <c r="D226">
        <v>0.38073040072279202</v>
      </c>
      <c r="E226">
        <v>0.322334437086093</v>
      </c>
      <c r="F226">
        <v>1.93337546994787</v>
      </c>
      <c r="G226">
        <v>25</v>
      </c>
      <c r="H226" t="s">
        <v>1041</v>
      </c>
      <c r="I226" t="s">
        <v>1042</v>
      </c>
      <c r="J226" t="s">
        <v>1043</v>
      </c>
      <c r="K226" t="s">
        <v>1044</v>
      </c>
    </row>
    <row r="227" spans="1:11" x14ac:dyDescent="0.25">
      <c r="A227" t="s">
        <v>1045</v>
      </c>
      <c r="B227">
        <v>8.5945862747392101E-3</v>
      </c>
      <c r="C227">
        <v>3.5668273497994903E-2</v>
      </c>
      <c r="D227">
        <v>0.38073040072279202</v>
      </c>
      <c r="E227">
        <v>-0.34402151427389299</v>
      </c>
      <c r="F227">
        <v>-1.8780179392066501</v>
      </c>
      <c r="G227">
        <v>20</v>
      </c>
      <c r="H227" t="s">
        <v>1046</v>
      </c>
      <c r="I227" t="s">
        <v>1047</v>
      </c>
      <c r="J227" t="s">
        <v>1048</v>
      </c>
      <c r="K227" t="s">
        <v>1049</v>
      </c>
    </row>
    <row r="228" spans="1:11" x14ac:dyDescent="0.25">
      <c r="A228" t="s">
        <v>1050</v>
      </c>
      <c r="B228">
        <v>8.5135005398499202E-3</v>
      </c>
      <c r="C228">
        <v>3.5668273497994903E-2</v>
      </c>
      <c r="D228">
        <v>0.38073040072279202</v>
      </c>
      <c r="E228">
        <v>-0.23159995705599301</v>
      </c>
      <c r="F228">
        <v>-1.9494368265487401</v>
      </c>
      <c r="G228">
        <v>51</v>
      </c>
      <c r="H228" t="s">
        <v>1051</v>
      </c>
      <c r="I228" t="s">
        <v>1052</v>
      </c>
      <c r="J228" t="s">
        <v>1053</v>
      </c>
      <c r="K228" t="s">
        <v>1054</v>
      </c>
    </row>
    <row r="229" spans="1:11" x14ac:dyDescent="0.25">
      <c r="A229" t="s">
        <v>1055</v>
      </c>
      <c r="B229">
        <v>8.6005506476193403E-3</v>
      </c>
      <c r="C229">
        <v>3.5668273497994903E-2</v>
      </c>
      <c r="D229">
        <v>0.38073040072279202</v>
      </c>
      <c r="E229">
        <v>-0.18392041945417401</v>
      </c>
      <c r="F229">
        <v>-1.88826190716437</v>
      </c>
      <c r="G229">
        <v>77</v>
      </c>
      <c r="H229" t="s">
        <v>1056</v>
      </c>
      <c r="I229" t="s">
        <v>1057</v>
      </c>
      <c r="J229" t="s">
        <v>1058</v>
      </c>
      <c r="K229" t="s">
        <v>1059</v>
      </c>
    </row>
    <row r="230" spans="1:11" x14ac:dyDescent="0.25">
      <c r="A230" t="s">
        <v>1060</v>
      </c>
      <c r="B230">
        <v>8.5135005398499202E-3</v>
      </c>
      <c r="C230">
        <v>3.5668273497994903E-2</v>
      </c>
      <c r="D230">
        <v>0.38073040072279202</v>
      </c>
      <c r="E230">
        <v>-0.23159995705599301</v>
      </c>
      <c r="F230">
        <v>-1.9494368265487401</v>
      </c>
      <c r="G230">
        <v>51</v>
      </c>
      <c r="H230" t="s">
        <v>1051</v>
      </c>
      <c r="I230" t="s">
        <v>1061</v>
      </c>
      <c r="J230" t="s">
        <v>1062</v>
      </c>
      <c r="K230" t="s">
        <v>1063</v>
      </c>
    </row>
    <row r="231" spans="1:11" x14ac:dyDescent="0.25">
      <c r="A231" t="s">
        <v>1064</v>
      </c>
      <c r="B231">
        <v>9.3045558272206105E-3</v>
      </c>
      <c r="C231">
        <v>3.8130023920759697E-2</v>
      </c>
      <c r="D231">
        <v>0.38073040072279202</v>
      </c>
      <c r="E231">
        <v>-0.14423317809539099</v>
      </c>
      <c r="F231">
        <v>-1.8906265859037501</v>
      </c>
      <c r="G231">
        <v>130</v>
      </c>
      <c r="H231" t="s">
        <v>1065</v>
      </c>
      <c r="I231" t="s">
        <v>1066</v>
      </c>
      <c r="J231" t="s">
        <v>1067</v>
      </c>
      <c r="K231" t="s">
        <v>1068</v>
      </c>
    </row>
    <row r="232" spans="1:11" x14ac:dyDescent="0.25">
      <c r="A232" t="s">
        <v>1069</v>
      </c>
      <c r="B232">
        <v>9.38082595847331E-3</v>
      </c>
      <c r="C232">
        <v>3.8130023920759697E-2</v>
      </c>
      <c r="D232">
        <v>0.38073040072279202</v>
      </c>
      <c r="E232">
        <v>-0.216218113588063</v>
      </c>
      <c r="F232">
        <v>-1.83018495640434</v>
      </c>
      <c r="G232">
        <v>52</v>
      </c>
      <c r="H232" t="s">
        <v>1070</v>
      </c>
      <c r="I232" t="s">
        <v>1071</v>
      </c>
      <c r="J232" t="s">
        <v>1072</v>
      </c>
      <c r="K232" t="s">
        <v>1073</v>
      </c>
    </row>
    <row r="233" spans="1:11" x14ac:dyDescent="0.25">
      <c r="A233" t="s">
        <v>1074</v>
      </c>
      <c r="B233">
        <v>9.38082595847331E-3</v>
      </c>
      <c r="C233">
        <v>3.8130023920759697E-2</v>
      </c>
      <c r="D233">
        <v>0.38073040072279202</v>
      </c>
      <c r="E233">
        <v>-0.216218113588063</v>
      </c>
      <c r="F233">
        <v>-1.83018495640434</v>
      </c>
      <c r="G233">
        <v>52</v>
      </c>
      <c r="H233" t="s">
        <v>1075</v>
      </c>
      <c r="I233" t="s">
        <v>1076</v>
      </c>
      <c r="J233" t="s">
        <v>1077</v>
      </c>
      <c r="K233" t="s">
        <v>1078</v>
      </c>
    </row>
    <row r="234" spans="1:11" x14ac:dyDescent="0.25">
      <c r="A234" t="s">
        <v>1079</v>
      </c>
      <c r="B234">
        <v>9.38082595847331E-3</v>
      </c>
      <c r="C234">
        <v>3.8130023920759697E-2</v>
      </c>
      <c r="D234">
        <v>0.38073040072279202</v>
      </c>
      <c r="E234">
        <v>-0.25699677415241801</v>
      </c>
      <c r="F234">
        <v>-1.89022928146049</v>
      </c>
      <c r="G234">
        <v>39</v>
      </c>
      <c r="H234" t="s">
        <v>1080</v>
      </c>
      <c r="I234" t="s">
        <v>1081</v>
      </c>
      <c r="J234" t="s">
        <v>1082</v>
      </c>
      <c r="K234" t="s">
        <v>1083</v>
      </c>
    </row>
    <row r="235" spans="1:11" x14ac:dyDescent="0.25">
      <c r="A235" t="s">
        <v>1084</v>
      </c>
      <c r="B235">
        <v>9.5787477387608306E-3</v>
      </c>
      <c r="C235">
        <v>3.8589387966043803E-2</v>
      </c>
      <c r="D235">
        <v>0.38073040072279202</v>
      </c>
      <c r="E235">
        <v>-0.24676401274262499</v>
      </c>
      <c r="F235">
        <v>-1.91211894261509</v>
      </c>
      <c r="G235">
        <v>42</v>
      </c>
      <c r="H235" t="s">
        <v>1085</v>
      </c>
      <c r="I235" t="s">
        <v>1086</v>
      </c>
      <c r="J235" t="s">
        <v>1087</v>
      </c>
      <c r="K235" t="s">
        <v>1088</v>
      </c>
    </row>
    <row r="236" spans="1:11" x14ac:dyDescent="0.25">
      <c r="A236" t="s">
        <v>1089</v>
      </c>
      <c r="B236">
        <v>9.6355387332594106E-3</v>
      </c>
      <c r="C236">
        <v>3.8589387966043803E-2</v>
      </c>
      <c r="D236">
        <v>0.38073040072279202</v>
      </c>
      <c r="E236">
        <v>0.22813317193846799</v>
      </c>
      <c r="F236">
        <v>1.8412598908475</v>
      </c>
      <c r="G236">
        <v>47</v>
      </c>
      <c r="H236" t="s">
        <v>1090</v>
      </c>
      <c r="I236" t="s">
        <v>1091</v>
      </c>
      <c r="J236" t="s">
        <v>1092</v>
      </c>
      <c r="K236" t="s">
        <v>1093</v>
      </c>
    </row>
    <row r="237" spans="1:11" x14ac:dyDescent="0.25">
      <c r="A237" t="s">
        <v>1094</v>
      </c>
      <c r="B237">
        <v>9.6121444496080708E-3</v>
      </c>
      <c r="C237">
        <v>3.8589387966043803E-2</v>
      </c>
      <c r="D237">
        <v>0.38073040072279202</v>
      </c>
      <c r="E237">
        <v>-0.20057942115681901</v>
      </c>
      <c r="F237">
        <v>-1.9758251293558899</v>
      </c>
      <c r="G237">
        <v>69</v>
      </c>
      <c r="H237" t="s">
        <v>1095</v>
      </c>
      <c r="I237" t="s">
        <v>1096</v>
      </c>
      <c r="J237" t="s">
        <v>1097</v>
      </c>
      <c r="K237" t="s">
        <v>1098</v>
      </c>
    </row>
    <row r="238" spans="1:11" x14ac:dyDescent="0.25">
      <c r="A238" t="s">
        <v>1099</v>
      </c>
      <c r="B238">
        <v>9.7707066112810905E-3</v>
      </c>
      <c r="C238">
        <v>3.8939840494715397E-2</v>
      </c>
      <c r="D238">
        <v>0.38073040072279202</v>
      </c>
      <c r="E238">
        <v>-0.13559278053280999</v>
      </c>
      <c r="F238">
        <v>-1.8780867260345799</v>
      </c>
      <c r="G238">
        <v>145</v>
      </c>
      <c r="H238" t="s">
        <v>1100</v>
      </c>
      <c r="I238" t="s">
        <v>1101</v>
      </c>
      <c r="J238" t="s">
        <v>1102</v>
      </c>
      <c r="K238" t="s">
        <v>1103</v>
      </c>
    </row>
    <row r="239" spans="1:11" x14ac:dyDescent="0.25">
      <c r="A239" t="s">
        <v>1104</v>
      </c>
      <c r="B239">
        <v>1.0170956480816401E-2</v>
      </c>
      <c r="C239">
        <v>4.0338210897218403E-2</v>
      </c>
      <c r="D239">
        <v>0.38073040072279202</v>
      </c>
      <c r="E239">
        <v>-0.41075268817204302</v>
      </c>
      <c r="F239">
        <v>-1.92435081089196</v>
      </c>
      <c r="G239">
        <v>15</v>
      </c>
      <c r="H239" t="s">
        <v>1105</v>
      </c>
      <c r="I239" t="s">
        <v>1106</v>
      </c>
      <c r="J239" t="s">
        <v>1107</v>
      </c>
      <c r="K239" t="s">
        <v>1108</v>
      </c>
    </row>
    <row r="240" spans="1:11" x14ac:dyDescent="0.25">
      <c r="A240" t="s">
        <v>1109</v>
      </c>
      <c r="B240">
        <v>1.0644696470676099E-2</v>
      </c>
      <c r="C240">
        <v>4.2013125683779497E-2</v>
      </c>
      <c r="D240">
        <v>0.38073040072279202</v>
      </c>
      <c r="E240">
        <v>-0.20433955278732099</v>
      </c>
      <c r="F240">
        <v>-1.87661328463786</v>
      </c>
      <c r="G240">
        <v>61</v>
      </c>
      <c r="H240" t="s">
        <v>1110</v>
      </c>
      <c r="I240" t="s">
        <v>1111</v>
      </c>
      <c r="J240" t="s">
        <v>1112</v>
      </c>
      <c r="K240" t="s">
        <v>1113</v>
      </c>
    </row>
    <row r="241" spans="1:11" x14ac:dyDescent="0.25">
      <c r="A241" t="s">
        <v>1114</v>
      </c>
      <c r="B241">
        <v>1.1062859950122199E-2</v>
      </c>
      <c r="C241">
        <v>4.3453637400239699E-2</v>
      </c>
      <c r="D241">
        <v>0.38073040072279202</v>
      </c>
      <c r="E241">
        <v>0.40537634408602202</v>
      </c>
      <c r="F241">
        <v>1.9320255187133399</v>
      </c>
      <c r="G241">
        <v>15</v>
      </c>
      <c r="H241" t="s">
        <v>1115</v>
      </c>
      <c r="I241" t="s">
        <v>1116</v>
      </c>
      <c r="J241" t="s">
        <v>1117</v>
      </c>
      <c r="K241" t="s">
        <v>1118</v>
      </c>
    </row>
    <row r="242" spans="1:11" x14ac:dyDescent="0.25">
      <c r="A242" t="s">
        <v>1119</v>
      </c>
      <c r="B242">
        <v>1.12111939898254E-2</v>
      </c>
      <c r="C242">
        <v>4.38255765056813E-2</v>
      </c>
      <c r="D242">
        <v>0.38073040072279202</v>
      </c>
      <c r="E242">
        <v>-0.14395051459513</v>
      </c>
      <c r="F242">
        <v>-1.81780705951832</v>
      </c>
      <c r="G242">
        <v>122</v>
      </c>
      <c r="H242" t="s">
        <v>1120</v>
      </c>
      <c r="I242" t="s">
        <v>1121</v>
      </c>
      <c r="J242" t="s">
        <v>1122</v>
      </c>
      <c r="K242" t="s">
        <v>1123</v>
      </c>
    </row>
    <row r="243" spans="1:11" x14ac:dyDescent="0.25">
      <c r="A243" t="s">
        <v>1124</v>
      </c>
      <c r="B243">
        <v>1.1423372475194199E-2</v>
      </c>
      <c r="C243">
        <v>4.4442358629684202E-2</v>
      </c>
      <c r="D243">
        <v>0.38073040072279202</v>
      </c>
      <c r="E243">
        <v>-0.33840497470090303</v>
      </c>
      <c r="F243">
        <v>-1.89844159880706</v>
      </c>
      <c r="G243">
        <v>21</v>
      </c>
      <c r="H243" t="s">
        <v>1125</v>
      </c>
      <c r="I243" t="s">
        <v>1126</v>
      </c>
      <c r="J243" t="s">
        <v>1127</v>
      </c>
      <c r="K243" t="s">
        <v>1128</v>
      </c>
    </row>
    <row r="244" spans="1:11" x14ac:dyDescent="0.25">
      <c r="A244" t="s">
        <v>1129</v>
      </c>
      <c r="B244">
        <v>1.16032811737544E-2</v>
      </c>
      <c r="C244">
        <v>4.4928344639608202E-2</v>
      </c>
      <c r="D244">
        <v>0.38073040072279202</v>
      </c>
      <c r="E244">
        <v>0.14068864655824001</v>
      </c>
      <c r="F244">
        <v>1.7732340521769401</v>
      </c>
      <c r="G244">
        <v>119</v>
      </c>
      <c r="H244" t="s">
        <v>1130</v>
      </c>
      <c r="I244" t="s">
        <v>1131</v>
      </c>
      <c r="J244" t="s">
        <v>1132</v>
      </c>
      <c r="K244" t="s">
        <v>1133</v>
      </c>
    </row>
    <row r="245" spans="1:11" x14ac:dyDescent="0.25">
      <c r="A245" t="s">
        <v>1134</v>
      </c>
      <c r="B245">
        <v>1.16631501853938E-2</v>
      </c>
      <c r="C245">
        <v>4.4947140101258297E-2</v>
      </c>
      <c r="D245">
        <v>0.38073040072279202</v>
      </c>
      <c r="E245">
        <v>-0.23497973647781001</v>
      </c>
      <c r="F245">
        <v>-1.8324295526641301</v>
      </c>
      <c r="G245">
        <v>43</v>
      </c>
      <c r="H245" t="s">
        <v>1135</v>
      </c>
      <c r="I245" t="s">
        <v>1136</v>
      </c>
      <c r="J245" t="s">
        <v>1137</v>
      </c>
      <c r="K245" t="s">
        <v>1138</v>
      </c>
    </row>
    <row r="246" spans="1:11" x14ac:dyDescent="0.25">
      <c r="A246" t="s">
        <v>1139</v>
      </c>
      <c r="B246">
        <v>1.2041135172722799E-2</v>
      </c>
      <c r="C246">
        <v>4.6185950404293401E-2</v>
      </c>
      <c r="D246">
        <v>0.38073040072279202</v>
      </c>
      <c r="E246">
        <v>0.387180494664571</v>
      </c>
      <c r="F246">
        <v>1.9104199274202001</v>
      </c>
      <c r="G246">
        <v>16</v>
      </c>
      <c r="H246" t="s">
        <v>1140</v>
      </c>
      <c r="I246" t="s">
        <v>1141</v>
      </c>
      <c r="J246" t="s">
        <v>1142</v>
      </c>
      <c r="K246" t="s">
        <v>1143</v>
      </c>
    </row>
    <row r="247" spans="1:11" x14ac:dyDescent="0.25">
      <c r="A247" t="s">
        <v>1144</v>
      </c>
      <c r="B247">
        <v>1.2176282713199101E-2</v>
      </c>
      <c r="C247">
        <v>4.6262379041799702E-2</v>
      </c>
      <c r="D247">
        <v>0.38073040072279202</v>
      </c>
      <c r="E247">
        <v>0.27669158469011002</v>
      </c>
      <c r="F247">
        <v>1.81469716202812</v>
      </c>
      <c r="G247">
        <v>31</v>
      </c>
      <c r="H247" t="s">
        <v>1145</v>
      </c>
      <c r="I247" t="s">
        <v>1146</v>
      </c>
      <c r="J247" t="s">
        <v>1147</v>
      </c>
      <c r="K247" t="s">
        <v>1148</v>
      </c>
    </row>
    <row r="248" spans="1:11" x14ac:dyDescent="0.25">
      <c r="A248" t="s">
        <v>1149</v>
      </c>
      <c r="B248">
        <v>1.2230934973107401E-2</v>
      </c>
      <c r="C248">
        <v>4.6262379041799702E-2</v>
      </c>
      <c r="D248">
        <v>0.38073040072279202</v>
      </c>
      <c r="E248">
        <v>-0.30754148972663498</v>
      </c>
      <c r="F248">
        <v>-1.9817618370954</v>
      </c>
      <c r="G248">
        <v>28</v>
      </c>
      <c r="H248" t="s">
        <v>1150</v>
      </c>
      <c r="I248" t="s">
        <v>1151</v>
      </c>
      <c r="J248" t="s">
        <v>1152</v>
      </c>
      <c r="K248" t="s">
        <v>1153</v>
      </c>
    </row>
    <row r="249" spans="1:11" x14ac:dyDescent="0.25">
      <c r="A249" t="s">
        <v>1154</v>
      </c>
      <c r="B249">
        <v>1.2176282713199101E-2</v>
      </c>
      <c r="C249">
        <v>4.6262379041799702E-2</v>
      </c>
      <c r="D249">
        <v>0.38073040072279202</v>
      </c>
      <c r="E249">
        <v>0.27626945663034902</v>
      </c>
      <c r="F249">
        <v>1.81192861164768</v>
      </c>
      <c r="G249">
        <v>31</v>
      </c>
      <c r="H249" t="s">
        <v>1155</v>
      </c>
      <c r="I249" t="s">
        <v>1156</v>
      </c>
      <c r="J249" t="s">
        <v>1157</v>
      </c>
      <c r="K249" t="s">
        <v>1158</v>
      </c>
    </row>
    <row r="250" spans="1:11" x14ac:dyDescent="0.25">
      <c r="A250" t="s">
        <v>1159</v>
      </c>
      <c r="B250">
        <v>1.2600234462693901E-2</v>
      </c>
      <c r="C250">
        <v>4.7308209253630697E-2</v>
      </c>
      <c r="D250">
        <v>0.38073040072279202</v>
      </c>
      <c r="E250">
        <v>0.30874172185430498</v>
      </c>
      <c r="F250">
        <v>1.8518457940103701</v>
      </c>
      <c r="G250">
        <v>25</v>
      </c>
      <c r="H250" t="s">
        <v>1160</v>
      </c>
      <c r="I250" t="s">
        <v>1161</v>
      </c>
      <c r="J250" t="s">
        <v>1162</v>
      </c>
      <c r="K250" t="s">
        <v>1163</v>
      </c>
    </row>
    <row r="251" spans="1:11" x14ac:dyDescent="0.25">
      <c r="A251" t="s">
        <v>1164</v>
      </c>
      <c r="B251">
        <v>1.26811478905081E-2</v>
      </c>
      <c r="C251">
        <v>4.7308209253630697E-2</v>
      </c>
      <c r="D251">
        <v>0.38073040072279202</v>
      </c>
      <c r="E251">
        <v>-0.30549805415252101</v>
      </c>
      <c r="F251">
        <v>-1.9685941742836599</v>
      </c>
      <c r="G251">
        <v>28</v>
      </c>
      <c r="H251" t="s">
        <v>1165</v>
      </c>
      <c r="I251" t="s">
        <v>1166</v>
      </c>
      <c r="J251" t="s">
        <v>1167</v>
      </c>
      <c r="K251" t="s">
        <v>1168</v>
      </c>
    </row>
    <row r="252" spans="1:11" x14ac:dyDescent="0.25">
      <c r="A252" t="s">
        <v>1169</v>
      </c>
      <c r="B252">
        <v>1.26811478905081E-2</v>
      </c>
      <c r="C252">
        <v>4.7308209253630697E-2</v>
      </c>
      <c r="D252">
        <v>0.38073040072279202</v>
      </c>
      <c r="E252">
        <v>-0.30549805415252101</v>
      </c>
      <c r="F252">
        <v>-1.9685941742836599</v>
      </c>
      <c r="G252">
        <v>28</v>
      </c>
      <c r="H252" t="s">
        <v>1170</v>
      </c>
      <c r="I252" t="s">
        <v>1171</v>
      </c>
      <c r="J252" t="s">
        <v>1172</v>
      </c>
      <c r="K252" t="s">
        <v>1173</v>
      </c>
    </row>
    <row r="253" spans="1:11" x14ac:dyDescent="0.25">
      <c r="A253" t="s">
        <v>1174</v>
      </c>
      <c r="B253">
        <v>1.30524149365838E-2</v>
      </c>
      <c r="C253">
        <v>4.8471922741767898E-2</v>
      </c>
      <c r="D253">
        <v>0.38073040072279202</v>
      </c>
      <c r="E253">
        <v>-0.25486880649293597</v>
      </c>
      <c r="F253">
        <v>-1.8582838368776899</v>
      </c>
      <c r="G253">
        <v>37</v>
      </c>
      <c r="H253" t="s">
        <v>1175</v>
      </c>
      <c r="I253" t="s">
        <v>1176</v>
      </c>
      <c r="J253" t="s">
        <v>1177</v>
      </c>
      <c r="K253" t="s">
        <v>1178</v>
      </c>
    </row>
    <row r="254" spans="1:11" x14ac:dyDescent="0.25">
      <c r="A254" t="s">
        <v>1179</v>
      </c>
      <c r="B254">
        <v>1.3140244511095101E-2</v>
      </c>
      <c r="C254">
        <v>4.8537840568442799E-2</v>
      </c>
      <c r="D254">
        <v>0.38073040072279202</v>
      </c>
      <c r="E254">
        <v>-0.15455952380952401</v>
      </c>
      <c r="F254">
        <v>-1.8399442048319099</v>
      </c>
      <c r="G254">
        <v>105</v>
      </c>
      <c r="H254" t="s">
        <v>1180</v>
      </c>
      <c r="I254" t="s">
        <v>1181</v>
      </c>
      <c r="J254" t="s">
        <v>1182</v>
      </c>
      <c r="K254" t="s">
        <v>1183</v>
      </c>
    </row>
    <row r="255" spans="1:11" x14ac:dyDescent="0.25">
      <c r="A255" t="s">
        <v>1184</v>
      </c>
      <c r="B255">
        <v>1.32280929829987E-2</v>
      </c>
      <c r="C255">
        <v>4.8537840568442799E-2</v>
      </c>
      <c r="D255">
        <v>0.38073040072279202</v>
      </c>
      <c r="E255">
        <v>-0.32542407943731899</v>
      </c>
      <c r="F255">
        <v>-1.7764942995586199</v>
      </c>
      <c r="G255">
        <v>20</v>
      </c>
      <c r="H255" t="s">
        <v>1185</v>
      </c>
      <c r="I255" t="s">
        <v>1186</v>
      </c>
      <c r="J255" t="s">
        <v>1187</v>
      </c>
      <c r="K255" t="s">
        <v>1188</v>
      </c>
    </row>
    <row r="256" spans="1:11" x14ac:dyDescent="0.25">
      <c r="A256" t="s">
        <v>1189</v>
      </c>
      <c r="B256">
        <v>1.3248394671680199E-2</v>
      </c>
      <c r="C256">
        <v>4.8537840568442799E-2</v>
      </c>
      <c r="D256">
        <v>0.38073040072279202</v>
      </c>
      <c r="E256">
        <v>-0.17449936161214499</v>
      </c>
      <c r="F256">
        <v>-1.85292365550464</v>
      </c>
      <c r="G256">
        <v>83</v>
      </c>
      <c r="H256" t="s">
        <v>1190</v>
      </c>
      <c r="I256" t="s">
        <v>1191</v>
      </c>
      <c r="J256" t="s">
        <v>1192</v>
      </c>
      <c r="K256" t="s">
        <v>1193</v>
      </c>
    </row>
    <row r="257" spans="1:11" x14ac:dyDescent="0.25">
      <c r="A257" t="s">
        <v>1194</v>
      </c>
      <c r="B257">
        <v>1.34440618480273E-2</v>
      </c>
      <c r="C257">
        <v>4.9034814865349399E-2</v>
      </c>
      <c r="D257">
        <v>0.38073040072279202</v>
      </c>
      <c r="E257">
        <v>-0.19333291780935799</v>
      </c>
      <c r="F257">
        <v>-1.9424252539770399</v>
      </c>
      <c r="G257">
        <v>72</v>
      </c>
      <c r="H257" t="s">
        <v>1195</v>
      </c>
      <c r="I257" t="s">
        <v>1196</v>
      </c>
      <c r="J257" t="s">
        <v>1197</v>
      </c>
      <c r="K257" t="s">
        <v>1198</v>
      </c>
    </row>
    <row r="258" spans="1:11" x14ac:dyDescent="0.25">
      <c r="A258" t="s">
        <v>1199</v>
      </c>
      <c r="B258">
        <v>1.35932943260082E-2</v>
      </c>
      <c r="C258">
        <v>4.9358762063772002E-2</v>
      </c>
      <c r="D258">
        <v>0.38073040072279202</v>
      </c>
      <c r="E258">
        <v>0.184817401248112</v>
      </c>
      <c r="F258">
        <v>1.77802415427047</v>
      </c>
      <c r="G258">
        <v>68</v>
      </c>
      <c r="H258" t="s">
        <v>1200</v>
      </c>
      <c r="I258" t="s">
        <v>1201</v>
      </c>
      <c r="J258" t="s">
        <v>1202</v>
      </c>
      <c r="K258" t="s">
        <v>12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E3DA2-7D72-4871-A8D8-99799A4F1919}">
  <dimension ref="A1:C3"/>
  <sheetViews>
    <sheetView workbookViewId="0">
      <selection activeCell="C14" sqref="C14"/>
    </sheetView>
  </sheetViews>
  <sheetFormatPr defaultColWidth="8.85546875" defaultRowHeight="15" x14ac:dyDescent="0.25"/>
  <cols>
    <col min="1" max="1" width="27.28515625" customWidth="1"/>
    <col min="2" max="2" width="17" customWidth="1"/>
    <col min="3" max="3" width="33.42578125" customWidth="1"/>
  </cols>
  <sheetData>
    <row r="1" spans="1:3" x14ac:dyDescent="0.25">
      <c r="A1" s="1" t="s">
        <v>10</v>
      </c>
      <c r="B1" t="s">
        <v>0</v>
      </c>
      <c r="C1" t="s">
        <v>1</v>
      </c>
    </row>
    <row r="2" spans="1:3" x14ac:dyDescent="0.25">
      <c r="B2" s="5">
        <f>0.0442*100</f>
        <v>4.42</v>
      </c>
      <c r="C2" s="5">
        <f>0.0251*100</f>
        <v>2.5100000000000002</v>
      </c>
    </row>
    <row r="3" spans="1:3" x14ac:dyDescent="0.25">
      <c r="B3" s="5">
        <f>0.0668*100</f>
        <v>6.68</v>
      </c>
      <c r="C3" s="5">
        <f>0.0437*100</f>
        <v>4.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6F8FC-7AD4-4265-842E-88F991780A17}">
  <dimension ref="A1:L1161"/>
  <sheetViews>
    <sheetView tabSelected="1" topLeftCell="A954" workbookViewId="0">
      <selection activeCell="E2" sqref="E2:E981"/>
    </sheetView>
  </sheetViews>
  <sheetFormatPr defaultColWidth="8.85546875" defaultRowHeight="15" x14ac:dyDescent="0.25"/>
  <cols>
    <col min="1" max="1" width="36.28515625" customWidth="1"/>
    <col min="2" max="2" width="22.42578125" customWidth="1"/>
    <col min="3" max="3" width="34.28515625" customWidth="1"/>
    <col min="4" max="4" width="36" customWidth="1"/>
    <col min="5" max="5" width="35.28515625" customWidth="1"/>
    <col min="7" max="7" width="41.140625" customWidth="1"/>
    <col min="8" max="8" width="11.85546875" customWidth="1"/>
    <col min="9" max="9" width="21.140625" customWidth="1"/>
    <col min="10" max="10" width="17.42578125" customWidth="1"/>
    <col min="12" max="12" width="17.42578125" customWidth="1"/>
  </cols>
  <sheetData>
    <row r="1" spans="1:12" x14ac:dyDescent="0.25">
      <c r="A1" s="1" t="s">
        <v>1205</v>
      </c>
      <c r="B1" t="s">
        <v>11</v>
      </c>
      <c r="C1" t="s">
        <v>12</v>
      </c>
      <c r="D1" t="s">
        <v>13</v>
      </c>
      <c r="E1" t="s">
        <v>1204</v>
      </c>
    </row>
    <row r="2" spans="1:12" x14ac:dyDescent="0.25">
      <c r="B2" s="5">
        <v>2.15770741</v>
      </c>
      <c r="C2" s="5">
        <v>2.3986726900000002</v>
      </c>
      <c r="D2" s="5">
        <v>0.78804211000000002</v>
      </c>
      <c r="E2" s="5">
        <v>1.35941472</v>
      </c>
      <c r="H2" s="5"/>
      <c r="I2" s="5"/>
      <c r="J2" s="5"/>
      <c r="K2" s="5"/>
      <c r="L2" s="5"/>
    </row>
    <row r="3" spans="1:12" x14ac:dyDescent="0.25">
      <c r="B3" s="5">
        <v>1.70150332</v>
      </c>
      <c r="C3" s="5">
        <v>3.9524157999999998</v>
      </c>
      <c r="D3" s="5">
        <v>0.40676097</v>
      </c>
      <c r="E3" s="5">
        <v>2.1551805599999998</v>
      </c>
      <c r="G3" s="6"/>
      <c r="H3" s="5"/>
      <c r="I3" s="5"/>
      <c r="J3" s="5"/>
      <c r="K3" s="5"/>
      <c r="L3" s="5"/>
    </row>
    <row r="4" spans="1:12" x14ac:dyDescent="0.25">
      <c r="B4" s="5">
        <v>1.45015614</v>
      </c>
      <c r="C4" s="5">
        <v>1.6929119800000001</v>
      </c>
      <c r="D4" s="5">
        <v>0.88362463000000002</v>
      </c>
      <c r="E4" s="5">
        <v>1.5722859499999999</v>
      </c>
      <c r="G4" s="6"/>
      <c r="H4" s="5"/>
      <c r="I4" s="5"/>
      <c r="J4" s="5"/>
      <c r="K4" s="5"/>
      <c r="L4" s="5"/>
    </row>
    <row r="5" spans="1:12" x14ac:dyDescent="0.25">
      <c r="B5" s="5">
        <v>1.5835207499999999</v>
      </c>
      <c r="C5" s="5">
        <v>1.1354705899999999</v>
      </c>
      <c r="D5" s="5">
        <v>0.86914901</v>
      </c>
      <c r="E5" s="5">
        <v>0.84523099999999995</v>
      </c>
      <c r="G5" s="6"/>
      <c r="H5" s="5"/>
      <c r="I5" s="5"/>
      <c r="J5" s="5"/>
      <c r="K5" s="5"/>
      <c r="L5" s="5"/>
    </row>
    <row r="6" spans="1:12" x14ac:dyDescent="0.25">
      <c r="B6" s="5">
        <v>1.45340348</v>
      </c>
      <c r="C6" s="5">
        <v>1.89870414</v>
      </c>
      <c r="D6" s="5">
        <v>0.63797477000000002</v>
      </c>
      <c r="E6" s="5">
        <v>1.20390076</v>
      </c>
      <c r="G6" s="6"/>
      <c r="H6" s="5"/>
      <c r="I6" s="5"/>
      <c r="J6" s="5"/>
      <c r="K6" s="5"/>
      <c r="L6" s="5"/>
    </row>
    <row r="7" spans="1:12" x14ac:dyDescent="0.25">
      <c r="B7" s="5">
        <v>2.0756903100000001</v>
      </c>
      <c r="C7" s="5">
        <v>1.65254032</v>
      </c>
      <c r="D7" s="5">
        <v>0.90211414999999995</v>
      </c>
      <c r="E7" s="5">
        <v>2.5008213000000001</v>
      </c>
      <c r="G7" s="6"/>
      <c r="H7" s="5"/>
      <c r="I7" s="5"/>
      <c r="J7" s="5"/>
      <c r="K7" s="5"/>
      <c r="L7" s="5"/>
    </row>
    <row r="8" spans="1:12" x14ac:dyDescent="0.25">
      <c r="B8" s="5">
        <v>1.44773339</v>
      </c>
      <c r="C8" s="5">
        <v>1.3052557300000001</v>
      </c>
      <c r="D8" s="5">
        <v>0.65558958000000001</v>
      </c>
      <c r="E8" s="5">
        <v>1.0899371200000001</v>
      </c>
      <c r="G8" s="6"/>
      <c r="H8" s="5"/>
      <c r="I8" s="5"/>
      <c r="J8" s="5"/>
      <c r="K8" s="5"/>
      <c r="L8" s="5"/>
    </row>
    <row r="9" spans="1:12" x14ac:dyDescent="0.25">
      <c r="B9" s="5">
        <v>1.8854156</v>
      </c>
      <c r="C9" s="5">
        <v>1.4340084399999999</v>
      </c>
      <c r="D9" s="5">
        <v>0.44183876999999999</v>
      </c>
      <c r="E9" s="5">
        <v>0.97971372999999995</v>
      </c>
    </row>
    <row r="10" spans="1:12" x14ac:dyDescent="0.25">
      <c r="B10" s="5">
        <v>1.9992680599999999</v>
      </c>
      <c r="C10" s="5">
        <v>2.0836757600000002</v>
      </c>
      <c r="D10" s="5">
        <v>0.63495948999999996</v>
      </c>
      <c r="E10" s="5">
        <v>1.4253457</v>
      </c>
    </row>
    <row r="11" spans="1:12" x14ac:dyDescent="0.25">
      <c r="B11" s="5">
        <v>0.67160065999999996</v>
      </c>
      <c r="C11" s="5">
        <v>1.79034206</v>
      </c>
      <c r="D11" s="5">
        <v>1.17466033</v>
      </c>
      <c r="E11" s="5">
        <v>2.48333739</v>
      </c>
    </row>
    <row r="12" spans="1:12" x14ac:dyDescent="0.25">
      <c r="B12" s="5">
        <v>1.41052971</v>
      </c>
      <c r="C12" s="5">
        <v>2.4513427800000001</v>
      </c>
      <c r="D12" s="5">
        <v>0.37389625999999998</v>
      </c>
      <c r="E12" s="5">
        <v>1.28591393</v>
      </c>
    </row>
    <row r="13" spans="1:12" x14ac:dyDescent="0.25">
      <c r="B13" s="5">
        <v>1.97425352</v>
      </c>
      <c r="C13" s="5">
        <v>1.8183956800000001</v>
      </c>
      <c r="D13" s="5">
        <v>0.33684072999999998</v>
      </c>
      <c r="E13" s="5">
        <v>1.4336316200000001</v>
      </c>
    </row>
    <row r="14" spans="1:12" x14ac:dyDescent="0.25">
      <c r="B14" s="5">
        <v>1.61406827</v>
      </c>
      <c r="C14" s="5">
        <v>0.93476059</v>
      </c>
      <c r="D14" s="5">
        <v>0.37963316000000003</v>
      </c>
      <c r="E14" s="5">
        <v>0.81876548000000005</v>
      </c>
    </row>
    <row r="15" spans="1:12" x14ac:dyDescent="0.25">
      <c r="B15" s="5">
        <v>1.86789128</v>
      </c>
      <c r="C15" s="5">
        <v>1.7672898500000001</v>
      </c>
      <c r="D15" s="5">
        <v>0.61792267000000001</v>
      </c>
      <c r="E15" s="5">
        <v>0.56582465999999998</v>
      </c>
    </row>
    <row r="16" spans="1:12" x14ac:dyDescent="0.25">
      <c r="B16" s="5"/>
      <c r="C16" s="5">
        <v>1.5265225200000001</v>
      </c>
      <c r="D16" s="5">
        <v>0.79732091000000005</v>
      </c>
      <c r="E16" s="5">
        <v>1.5856723699999999</v>
      </c>
    </row>
    <row r="17" spans="2:5" x14ac:dyDescent="0.25">
      <c r="B17" s="5">
        <v>1.13111837</v>
      </c>
      <c r="C17" s="5">
        <v>1.1391845700000001</v>
      </c>
      <c r="D17" s="5">
        <v>0.88462258000000005</v>
      </c>
      <c r="E17" s="5">
        <v>3.660795E-2</v>
      </c>
    </row>
    <row r="18" spans="2:5" x14ac:dyDescent="0.25">
      <c r="B18" s="5">
        <v>1.30709165</v>
      </c>
      <c r="C18" s="5">
        <v>2.25398495</v>
      </c>
      <c r="D18" s="5">
        <v>2.4215779999999999E-2</v>
      </c>
      <c r="E18" s="5">
        <v>1.8779488499999999</v>
      </c>
    </row>
    <row r="19" spans="2:5" x14ac:dyDescent="0.25">
      <c r="B19" s="5">
        <v>0.85040316999999999</v>
      </c>
      <c r="C19" s="5">
        <v>2.6420525700000002</v>
      </c>
      <c r="D19" s="5">
        <v>1.85998982</v>
      </c>
      <c r="E19" s="5">
        <v>1.6229394800000001</v>
      </c>
    </row>
    <row r="20" spans="2:5" x14ac:dyDescent="0.25">
      <c r="B20" s="5">
        <v>1.0791783100000001</v>
      </c>
      <c r="C20" s="5">
        <v>0.26887409000000001</v>
      </c>
      <c r="D20" s="5">
        <v>1.2893208899999999</v>
      </c>
      <c r="E20" s="5">
        <v>3.7573725200000001</v>
      </c>
    </row>
    <row r="21" spans="2:5" x14ac:dyDescent="0.25">
      <c r="B21" s="5">
        <v>1.6868390799999999</v>
      </c>
      <c r="C21" s="5">
        <v>2.4952984100000002</v>
      </c>
      <c r="D21" s="5">
        <v>1.2074589499999999</v>
      </c>
      <c r="E21" s="5">
        <v>1.16230235</v>
      </c>
    </row>
    <row r="22" spans="2:5" x14ac:dyDescent="0.25">
      <c r="B22" s="5">
        <v>1.61825726</v>
      </c>
      <c r="C22" s="5">
        <v>2.5856394200000001</v>
      </c>
      <c r="D22" s="5">
        <v>0.63447629000000005</v>
      </c>
      <c r="E22" s="5">
        <v>1.46480455</v>
      </c>
    </row>
    <row r="23" spans="2:5" x14ac:dyDescent="0.25">
      <c r="B23" s="5">
        <v>1.70668924</v>
      </c>
      <c r="C23" s="5">
        <v>4.0021580099999996</v>
      </c>
      <c r="D23" s="5">
        <v>0.72903759999999995</v>
      </c>
      <c r="E23" s="5">
        <v>3.4013556500000002</v>
      </c>
    </row>
    <row r="24" spans="2:5" x14ac:dyDescent="0.25">
      <c r="B24" s="5">
        <v>2.3086297099999999</v>
      </c>
      <c r="C24" s="5">
        <v>1.85632284</v>
      </c>
      <c r="D24" s="5">
        <v>0.68882474000000005</v>
      </c>
      <c r="E24" s="5">
        <v>2.3503734399999998</v>
      </c>
    </row>
    <row r="25" spans="2:5" x14ac:dyDescent="0.25">
      <c r="B25" s="5">
        <v>1.6537128299999999</v>
      </c>
      <c r="C25" s="5">
        <v>1.5047913100000001</v>
      </c>
      <c r="D25" s="5">
        <v>0.71449235</v>
      </c>
      <c r="E25" s="5">
        <v>2.7573312099999998</v>
      </c>
    </row>
    <row r="26" spans="2:5" x14ac:dyDescent="0.25">
      <c r="B26" s="5">
        <v>1.39359893</v>
      </c>
      <c r="C26" s="5"/>
      <c r="D26" s="5">
        <v>0.63032363999999996</v>
      </c>
      <c r="E26" s="5">
        <v>0.79068987999999996</v>
      </c>
    </row>
    <row r="27" spans="2:5" x14ac:dyDescent="0.25">
      <c r="B27" s="5">
        <v>1.06741178</v>
      </c>
      <c r="C27" s="5">
        <v>2.04759746</v>
      </c>
      <c r="D27" s="5">
        <v>0.87491074999999996</v>
      </c>
      <c r="E27" s="5">
        <v>1.20147172</v>
      </c>
    </row>
    <row r="28" spans="2:5" x14ac:dyDescent="0.25">
      <c r="B28" s="5">
        <v>1.50566825</v>
      </c>
      <c r="C28" s="5">
        <v>1.45806865</v>
      </c>
      <c r="D28" s="5">
        <v>1.11671258</v>
      </c>
      <c r="E28" s="5">
        <v>2.1104239800000002</v>
      </c>
    </row>
    <row r="29" spans="2:5" x14ac:dyDescent="0.25">
      <c r="B29" s="5">
        <v>1.44833926</v>
      </c>
      <c r="C29" s="5">
        <v>2.29910456</v>
      </c>
      <c r="D29" s="5">
        <v>0.93099931999999996</v>
      </c>
      <c r="E29" s="5">
        <v>7.5958450199999996</v>
      </c>
    </row>
    <row r="30" spans="2:5" x14ac:dyDescent="0.25">
      <c r="B30" s="5">
        <v>0.76482070999999996</v>
      </c>
      <c r="C30" s="5">
        <v>1.9246162200000001</v>
      </c>
      <c r="D30" s="5">
        <v>0.94866271000000002</v>
      </c>
      <c r="E30" s="5">
        <v>0.92493791000000003</v>
      </c>
    </row>
    <row r="31" spans="2:5" x14ac:dyDescent="0.25">
      <c r="B31" s="5">
        <v>0.93769639000000005</v>
      </c>
      <c r="C31" s="5">
        <v>1.3294517800000001</v>
      </c>
      <c r="D31" s="5"/>
      <c r="E31" s="5">
        <v>0.34782296000000001</v>
      </c>
    </row>
    <row r="32" spans="2:5" x14ac:dyDescent="0.25">
      <c r="B32" s="5">
        <v>1.4479870800000001</v>
      </c>
      <c r="C32" s="5">
        <v>1.73937034</v>
      </c>
      <c r="D32" s="5">
        <v>0.79318529999999998</v>
      </c>
      <c r="E32" s="5">
        <v>2.7516410900000001</v>
      </c>
    </row>
    <row r="33" spans="2:5" x14ac:dyDescent="0.25">
      <c r="B33" s="5">
        <v>1.4360563500000001</v>
      </c>
      <c r="C33" s="5">
        <v>1.5073709900000001</v>
      </c>
      <c r="D33" s="5">
        <v>0.78587636000000005</v>
      </c>
      <c r="E33" s="5">
        <v>0.12089535999999999</v>
      </c>
    </row>
    <row r="34" spans="2:5" x14ac:dyDescent="0.25">
      <c r="B34" s="5">
        <v>1.3738897299999999</v>
      </c>
      <c r="C34" s="5">
        <v>1.52841827</v>
      </c>
      <c r="D34" s="5">
        <v>0.59279362000000002</v>
      </c>
      <c r="E34" s="5">
        <v>0.98414986000000004</v>
      </c>
    </row>
    <row r="35" spans="2:5" x14ac:dyDescent="0.25">
      <c r="B35" s="5">
        <v>1.4003549399999999</v>
      </c>
      <c r="C35" s="5">
        <v>1.5079265500000001</v>
      </c>
      <c r="D35" s="5">
        <v>0.72118400999999999</v>
      </c>
      <c r="E35" s="5">
        <v>2.2518609299999999</v>
      </c>
    </row>
    <row r="36" spans="2:5" x14ac:dyDescent="0.25">
      <c r="B36" s="5">
        <v>1.88041375</v>
      </c>
      <c r="C36" s="5">
        <v>1.88441675</v>
      </c>
      <c r="D36" s="5">
        <v>0.63300663000000001</v>
      </c>
      <c r="E36" s="5">
        <v>1.72774812</v>
      </c>
    </row>
    <row r="37" spans="2:5" x14ac:dyDescent="0.25">
      <c r="B37" s="5">
        <v>1.07532753</v>
      </c>
      <c r="C37" s="5">
        <v>4.4608678399999997</v>
      </c>
      <c r="D37" s="5">
        <v>0.39967506000000003</v>
      </c>
      <c r="E37" s="5">
        <v>0.90735595999999996</v>
      </c>
    </row>
    <row r="38" spans="2:5" x14ac:dyDescent="0.25">
      <c r="B38" s="5">
        <v>0.23699872999999999</v>
      </c>
      <c r="C38" s="5">
        <v>2.7149348500000001</v>
      </c>
      <c r="D38" s="5">
        <v>0.55841788999999997</v>
      </c>
      <c r="E38" s="5">
        <v>6.3936599999999996E-2</v>
      </c>
    </row>
    <row r="39" spans="2:5" x14ac:dyDescent="0.25">
      <c r="B39" s="5">
        <v>1.12611639</v>
      </c>
      <c r="C39" s="5">
        <v>1.2607173300000001</v>
      </c>
      <c r="D39" s="5">
        <v>0.65282987000000003</v>
      </c>
      <c r="E39" s="5">
        <v>1.3898094999999999</v>
      </c>
    </row>
    <row r="40" spans="2:5" x14ac:dyDescent="0.25">
      <c r="B40" s="5">
        <v>1.4811049300000001</v>
      </c>
      <c r="C40" s="5">
        <v>1.2857776599999999</v>
      </c>
      <c r="D40" s="5">
        <v>0.66285561999999998</v>
      </c>
      <c r="E40" s="5">
        <v>1.8333356599999999</v>
      </c>
    </row>
    <row r="41" spans="2:5" x14ac:dyDescent="0.25">
      <c r="B41" s="5">
        <v>1.8462509300000001</v>
      </c>
      <c r="C41" s="5">
        <v>1.5664725799999999</v>
      </c>
      <c r="D41" s="5">
        <v>0.65506443000000003</v>
      </c>
      <c r="E41" s="5">
        <v>1.1974337900000001</v>
      </c>
    </row>
    <row r="42" spans="2:5" x14ac:dyDescent="0.25">
      <c r="B42" s="5">
        <v>2.1080547200000002</v>
      </c>
      <c r="C42" s="5">
        <v>1.7617213899999999</v>
      </c>
      <c r="D42" s="5">
        <v>0.77397634999999998</v>
      </c>
      <c r="E42" s="5">
        <v>0.18647242999999999</v>
      </c>
    </row>
    <row r="43" spans="2:5" x14ac:dyDescent="0.25">
      <c r="B43" s="5">
        <v>1.4452985199999999</v>
      </c>
      <c r="C43" s="5">
        <v>2.3014281300000001</v>
      </c>
      <c r="D43" s="5">
        <v>0.55801845000000005</v>
      </c>
      <c r="E43" s="5">
        <v>1.8937344700000001</v>
      </c>
    </row>
    <row r="44" spans="2:5" x14ac:dyDescent="0.25">
      <c r="B44" s="5">
        <v>1.61346068</v>
      </c>
      <c r="C44" s="5">
        <v>1.3036272</v>
      </c>
      <c r="D44" s="5">
        <v>0.19228350999999999</v>
      </c>
      <c r="E44" s="5"/>
    </row>
    <row r="45" spans="2:5" x14ac:dyDescent="0.25">
      <c r="B45" s="5">
        <v>1.28653927</v>
      </c>
      <c r="C45" s="5">
        <v>2.4618475599999998</v>
      </c>
      <c r="D45" s="5"/>
      <c r="E45" s="5">
        <v>2.46449125</v>
      </c>
    </row>
    <row r="46" spans="2:5" x14ac:dyDescent="0.25">
      <c r="B46" s="5">
        <v>1.0698705500000001</v>
      </c>
      <c r="C46" s="5">
        <v>0.93315174000000001</v>
      </c>
      <c r="D46" s="5">
        <v>1.2761001300000001</v>
      </c>
      <c r="E46" s="5">
        <v>0.85445943000000002</v>
      </c>
    </row>
    <row r="47" spans="2:5" x14ac:dyDescent="0.25">
      <c r="B47" s="5">
        <v>1.5050472800000001</v>
      </c>
      <c r="C47" s="5">
        <v>2.7882119400000001</v>
      </c>
      <c r="D47" s="5">
        <v>1.0288323100000001</v>
      </c>
      <c r="E47" s="5">
        <v>1.74623328</v>
      </c>
    </row>
    <row r="48" spans="2:5" x14ac:dyDescent="0.25">
      <c r="B48" s="5">
        <v>1.36615953</v>
      </c>
      <c r="C48" s="5">
        <v>3.1214167499999999</v>
      </c>
      <c r="D48" s="5">
        <v>0.76928405</v>
      </c>
      <c r="E48" s="5">
        <v>1.3444184100000001</v>
      </c>
    </row>
    <row r="49" spans="2:5" x14ac:dyDescent="0.25">
      <c r="B49" s="5">
        <v>1.0425309300000001</v>
      </c>
      <c r="C49" s="5">
        <v>2.1081713799999999</v>
      </c>
      <c r="D49" s="5">
        <v>1.4049538399999999</v>
      </c>
      <c r="E49" s="5">
        <v>1.3424410099999999</v>
      </c>
    </row>
    <row r="50" spans="2:5" x14ac:dyDescent="0.25">
      <c r="B50" s="5">
        <v>1.66924009</v>
      </c>
      <c r="C50" s="5">
        <v>3.9443961000000001</v>
      </c>
      <c r="D50" s="5">
        <v>1.51439816</v>
      </c>
      <c r="E50" s="5">
        <v>1.2146146499999999</v>
      </c>
    </row>
    <row r="51" spans="2:5" x14ac:dyDescent="0.25">
      <c r="B51" s="5">
        <v>0.93852911999999999</v>
      </c>
      <c r="C51" s="5">
        <v>4.2699098099999997</v>
      </c>
      <c r="D51" s="5">
        <v>0.76220429000000001</v>
      </c>
      <c r="E51" s="5">
        <v>1.2519114899999999</v>
      </c>
    </row>
    <row r="52" spans="2:5" x14ac:dyDescent="0.25">
      <c r="B52" s="5">
        <v>0.97438477999999995</v>
      </c>
      <c r="C52" s="5">
        <v>3.5236100399999999</v>
      </c>
      <c r="D52" s="5">
        <v>1.0245579300000001</v>
      </c>
      <c r="E52" s="5">
        <v>1.3732089700000001</v>
      </c>
    </row>
    <row r="53" spans="2:5" x14ac:dyDescent="0.25">
      <c r="B53" s="5">
        <v>1.24589547</v>
      </c>
      <c r="C53" s="5"/>
      <c r="D53" s="5">
        <v>0.84073633999999997</v>
      </c>
      <c r="E53" s="5">
        <v>1.6013213500000001</v>
      </c>
    </row>
    <row r="54" spans="2:5" x14ac:dyDescent="0.25">
      <c r="B54" s="5">
        <v>1.1805456000000001</v>
      </c>
      <c r="C54" s="5">
        <v>1.6435215700000001</v>
      </c>
      <c r="D54" s="5">
        <v>2.5533196</v>
      </c>
      <c r="E54" s="5">
        <v>2.4859542399999999</v>
      </c>
    </row>
    <row r="55" spans="2:5" x14ac:dyDescent="0.25">
      <c r="B55" s="5"/>
      <c r="C55" s="5">
        <v>2.15775373</v>
      </c>
      <c r="D55" s="5">
        <v>0.93160646999999996</v>
      </c>
      <c r="E55" s="5">
        <v>0.49743783000000003</v>
      </c>
    </row>
    <row r="56" spans="2:5" x14ac:dyDescent="0.25">
      <c r="B56" s="5">
        <v>0.93732685000000004</v>
      </c>
      <c r="C56" s="5">
        <v>1.9156334500000001</v>
      </c>
      <c r="D56" s="5">
        <v>1.8063134599999999</v>
      </c>
      <c r="E56" s="5">
        <v>1.14453582</v>
      </c>
    </row>
    <row r="57" spans="2:5" x14ac:dyDescent="0.25">
      <c r="B57" s="5">
        <v>0.96072798000000004</v>
      </c>
      <c r="C57" s="5">
        <v>0.26985281</v>
      </c>
      <c r="D57" s="5">
        <v>1.0601925699999999</v>
      </c>
      <c r="E57" s="5">
        <v>1.4836672200000001</v>
      </c>
    </row>
    <row r="58" spans="2:5" x14ac:dyDescent="0.25">
      <c r="B58" s="5">
        <v>1.2153480299999999</v>
      </c>
      <c r="C58" s="5">
        <v>0.60688074999999997</v>
      </c>
      <c r="D58" s="5">
        <v>0.91789306000000004</v>
      </c>
      <c r="E58" s="5">
        <v>1.77183625</v>
      </c>
    </row>
    <row r="59" spans="2:5" x14ac:dyDescent="0.25">
      <c r="B59" s="5">
        <v>0.89756586999999999</v>
      </c>
      <c r="C59" s="5">
        <v>0.64595789000000003</v>
      </c>
      <c r="D59" s="5"/>
      <c r="E59" s="5">
        <v>0.85866560000000003</v>
      </c>
    </row>
    <row r="60" spans="2:5" x14ac:dyDescent="0.25">
      <c r="B60" s="5">
        <v>1.2168385500000001</v>
      </c>
      <c r="C60" s="5">
        <v>0.62793916000000005</v>
      </c>
      <c r="D60" s="5">
        <v>0.62190604000000005</v>
      </c>
      <c r="E60" s="5">
        <v>1.86374072</v>
      </c>
    </row>
    <row r="61" spans="2:5" x14ac:dyDescent="0.25">
      <c r="B61" s="5">
        <v>1.4254373</v>
      </c>
      <c r="C61" s="5">
        <v>0.86481960000000002</v>
      </c>
      <c r="D61" s="5">
        <v>0.59617454999999997</v>
      </c>
      <c r="E61" s="5">
        <v>0.19193808000000001</v>
      </c>
    </row>
    <row r="62" spans="2:5" x14ac:dyDescent="0.25">
      <c r="B62" s="5">
        <v>0.87222379000000005</v>
      </c>
      <c r="C62" s="5">
        <v>1.4473528499999999</v>
      </c>
      <c r="D62" s="5">
        <v>0.56301177000000002</v>
      </c>
      <c r="E62" s="5">
        <v>0.72423861</v>
      </c>
    </row>
    <row r="63" spans="2:5" x14ac:dyDescent="0.25">
      <c r="B63" s="5">
        <v>0.86874757999999996</v>
      </c>
      <c r="C63" s="5">
        <v>2.1747626699999998</v>
      </c>
      <c r="D63" s="5">
        <v>0.39536508999999997</v>
      </c>
      <c r="E63" s="5"/>
    </row>
    <row r="64" spans="2:5" x14ac:dyDescent="0.25">
      <c r="B64" s="5">
        <v>1.6719094699999999</v>
      </c>
      <c r="C64" s="5">
        <v>4.2625675200000002</v>
      </c>
      <c r="D64" s="5">
        <v>0.57871227999999997</v>
      </c>
      <c r="E64" s="5">
        <v>1.60862445</v>
      </c>
    </row>
    <row r="65" spans="2:5" x14ac:dyDescent="0.25">
      <c r="B65" s="5">
        <v>1.9104173799999999</v>
      </c>
      <c r="C65" s="5">
        <v>1.521631</v>
      </c>
      <c r="D65" s="5">
        <v>0.71569784000000003</v>
      </c>
      <c r="E65" s="5">
        <v>1.21994815</v>
      </c>
    </row>
    <row r="66" spans="2:5" x14ac:dyDescent="0.25">
      <c r="B66" s="5">
        <v>2.1382403000000001</v>
      </c>
      <c r="C66" s="5">
        <v>2.0147263099999999</v>
      </c>
      <c r="D66" s="5">
        <v>0.65061519000000001</v>
      </c>
      <c r="E66" s="5">
        <v>3.18131495</v>
      </c>
    </row>
    <row r="67" spans="2:5" x14ac:dyDescent="0.25">
      <c r="B67" s="5">
        <v>3.54417144</v>
      </c>
      <c r="C67" s="5">
        <v>2.40071805</v>
      </c>
      <c r="D67" s="5">
        <v>1.1554896800000001</v>
      </c>
      <c r="E67" s="5">
        <v>0.91774770999999999</v>
      </c>
    </row>
    <row r="68" spans="2:5" x14ac:dyDescent="0.25">
      <c r="B68" s="5">
        <v>5.2410082200000003</v>
      </c>
      <c r="C68" s="5">
        <v>2.8737697600000001</v>
      </c>
      <c r="D68" s="5">
        <v>0.69852175000000005</v>
      </c>
      <c r="E68" s="5">
        <v>2.5642895700000001</v>
      </c>
    </row>
    <row r="69" spans="2:5" x14ac:dyDescent="0.25">
      <c r="B69" s="5">
        <v>3.6667192100000001</v>
      </c>
      <c r="C69" s="5">
        <v>2.7015811599999999</v>
      </c>
      <c r="D69" s="5">
        <v>0.96338743000000004</v>
      </c>
      <c r="E69" s="5">
        <v>0.81618301000000004</v>
      </c>
    </row>
    <row r="70" spans="2:5" x14ac:dyDescent="0.25">
      <c r="B70" s="5">
        <v>1.6582059600000001</v>
      </c>
      <c r="C70" s="5">
        <v>1.38053084</v>
      </c>
      <c r="D70" s="5">
        <v>0.79346706</v>
      </c>
      <c r="E70" s="5">
        <v>1.08577905</v>
      </c>
    </row>
    <row r="71" spans="2:5" x14ac:dyDescent="0.25">
      <c r="B71" s="5">
        <v>1.5338153299999999</v>
      </c>
      <c r="C71" s="5">
        <v>0.9640727</v>
      </c>
      <c r="D71" s="5">
        <v>1.4126003499999999</v>
      </c>
      <c r="E71" s="5">
        <v>0.76531755999999995</v>
      </c>
    </row>
    <row r="72" spans="2:5" x14ac:dyDescent="0.25">
      <c r="B72" s="5">
        <v>1.90799297</v>
      </c>
      <c r="C72" s="5">
        <v>2.4082385099999999</v>
      </c>
      <c r="D72" s="5">
        <v>0.56445325999999996</v>
      </c>
      <c r="E72" s="5">
        <v>1.6075006000000001</v>
      </c>
    </row>
    <row r="73" spans="2:5" x14ac:dyDescent="0.25">
      <c r="B73" s="5">
        <v>1.7555182300000001</v>
      </c>
      <c r="C73" s="5">
        <v>1.7762878</v>
      </c>
      <c r="D73" s="5">
        <v>0.41168103</v>
      </c>
      <c r="E73" s="5">
        <v>2.9484610899999999</v>
      </c>
    </row>
    <row r="74" spans="2:5" x14ac:dyDescent="0.25">
      <c r="B74" s="5">
        <v>1.06964623</v>
      </c>
      <c r="C74" s="5">
        <v>1.9735605199999999</v>
      </c>
      <c r="D74" s="5">
        <v>0.41476591000000002</v>
      </c>
      <c r="E74" s="5">
        <v>4.0289575800000001</v>
      </c>
    </row>
    <row r="75" spans="2:5" x14ac:dyDescent="0.25">
      <c r="B75" s="5">
        <v>1.7559148899999999</v>
      </c>
      <c r="C75" s="5">
        <v>1.13822954</v>
      </c>
      <c r="D75" s="5">
        <v>0.66945785000000002</v>
      </c>
      <c r="E75" s="5">
        <v>2.7533750299999999</v>
      </c>
    </row>
    <row r="76" spans="2:5" x14ac:dyDescent="0.25">
      <c r="B76" s="5">
        <v>1.8641738400000001</v>
      </c>
      <c r="C76" s="5">
        <v>3.0840861799999999</v>
      </c>
      <c r="D76" s="5">
        <v>1.0017663800000001</v>
      </c>
      <c r="E76" s="5">
        <v>2.6401147900000002</v>
      </c>
    </row>
    <row r="77" spans="2:5" x14ac:dyDescent="0.25">
      <c r="B77" s="5">
        <v>1.7903312</v>
      </c>
      <c r="C77" s="5">
        <v>3.1950327199999999</v>
      </c>
      <c r="D77" s="5"/>
      <c r="E77" s="5">
        <v>1.4640078999999999</v>
      </c>
    </row>
    <row r="78" spans="2:5" x14ac:dyDescent="0.25">
      <c r="B78" s="5">
        <v>0.78182368999999996</v>
      </c>
      <c r="C78" s="5">
        <v>2.0256319500000002</v>
      </c>
      <c r="D78" s="5"/>
      <c r="E78" s="5">
        <v>1.96315789</v>
      </c>
    </row>
    <row r="79" spans="2:5" x14ac:dyDescent="0.25">
      <c r="B79" s="5">
        <v>2.2624794000000001</v>
      </c>
      <c r="C79" s="5">
        <v>2.0747278599999999</v>
      </c>
      <c r="D79" s="5"/>
      <c r="E79" s="5">
        <v>3.6951533699999999</v>
      </c>
    </row>
    <row r="80" spans="2:5" x14ac:dyDescent="0.25">
      <c r="B80" s="5">
        <v>2.4175675399999998</v>
      </c>
      <c r="C80" s="5">
        <v>0.22908808</v>
      </c>
      <c r="D80" s="5"/>
      <c r="E80" s="5">
        <v>1.2249481</v>
      </c>
    </row>
    <row r="81" spans="2:5" x14ac:dyDescent="0.25">
      <c r="B81" s="5"/>
      <c r="C81" s="5">
        <v>3.1283300299999999</v>
      </c>
      <c r="D81" s="5"/>
      <c r="E81" s="5">
        <v>2.0606280000000001E-2</v>
      </c>
    </row>
    <row r="82" spans="2:5" x14ac:dyDescent="0.25">
      <c r="B82" s="5">
        <v>0.16003580000000001</v>
      </c>
      <c r="C82" s="5">
        <v>2.53360151</v>
      </c>
      <c r="D82" s="5"/>
      <c r="E82" s="5"/>
    </row>
    <row r="83" spans="2:5" x14ac:dyDescent="0.25">
      <c r="B83" s="5">
        <v>0.13155805000000001</v>
      </c>
      <c r="C83" s="5">
        <v>1.9310055699999999</v>
      </c>
      <c r="D83" s="5"/>
      <c r="E83" s="5">
        <v>1.6220132300000001</v>
      </c>
    </row>
    <row r="84" spans="2:5" x14ac:dyDescent="0.25">
      <c r="B84" s="5">
        <v>1.1447674400000001</v>
      </c>
      <c r="C84" s="5">
        <v>3.2916057699999999</v>
      </c>
      <c r="D84" s="5"/>
      <c r="E84" s="5">
        <v>1.45918211</v>
      </c>
    </row>
    <row r="85" spans="2:5" x14ac:dyDescent="0.25">
      <c r="B85" s="5">
        <v>0.92679347000000001</v>
      </c>
      <c r="C85" s="5">
        <v>0.65765587000000003</v>
      </c>
      <c r="D85" s="5"/>
      <c r="E85" s="5">
        <v>1.6429919200000001</v>
      </c>
    </row>
    <row r="86" spans="2:5" x14ac:dyDescent="0.25">
      <c r="B86" s="5">
        <v>0.97461713999999999</v>
      </c>
      <c r="C86" s="5">
        <v>0.23531121999999999</v>
      </c>
      <c r="D86" s="5"/>
      <c r="E86" s="5">
        <v>1.0335335299999999</v>
      </c>
    </row>
    <row r="87" spans="2:5" x14ac:dyDescent="0.25">
      <c r="B87" s="5">
        <v>0.59058849999999996</v>
      </c>
      <c r="C87" s="5">
        <v>0.93804279999999995</v>
      </c>
      <c r="D87" s="5"/>
      <c r="E87" s="5">
        <v>0.86872424999999998</v>
      </c>
    </row>
    <row r="88" spans="2:5" x14ac:dyDescent="0.25">
      <c r="B88" s="5">
        <v>0.52492627999999997</v>
      </c>
      <c r="C88" s="5"/>
      <c r="D88" s="5"/>
      <c r="E88" s="5">
        <v>1.81598635</v>
      </c>
    </row>
    <row r="89" spans="2:5" x14ac:dyDescent="0.25">
      <c r="B89" s="5">
        <v>0.88871009000000001</v>
      </c>
      <c r="C89" s="5">
        <v>1.4519253400000001</v>
      </c>
      <c r="D89" s="5"/>
      <c r="E89" s="5">
        <v>1.0443928600000001</v>
      </c>
    </row>
    <row r="90" spans="2:5" x14ac:dyDescent="0.25">
      <c r="B90" s="5">
        <v>1.2182742900000001</v>
      </c>
      <c r="C90" s="5">
        <v>1.8763321100000001</v>
      </c>
      <c r="D90" s="5"/>
      <c r="E90" s="5">
        <v>1.6648135100000001</v>
      </c>
    </row>
    <row r="91" spans="2:5" x14ac:dyDescent="0.25">
      <c r="B91" s="5">
        <v>1.06376271</v>
      </c>
      <c r="C91" s="5">
        <v>1.25437296</v>
      </c>
      <c r="D91" s="5"/>
      <c r="E91" s="5">
        <v>1.6222792100000001</v>
      </c>
    </row>
    <row r="92" spans="2:5" x14ac:dyDescent="0.25">
      <c r="B92" s="5">
        <v>1.41184876</v>
      </c>
      <c r="C92" s="5">
        <v>2.1336935000000001</v>
      </c>
      <c r="D92" s="5"/>
      <c r="E92" s="5">
        <v>0.99924257000000005</v>
      </c>
    </row>
    <row r="93" spans="2:5" x14ac:dyDescent="0.25">
      <c r="B93" s="5">
        <v>0.99122454000000004</v>
      </c>
      <c r="C93" s="5">
        <v>1.81154126</v>
      </c>
      <c r="D93" s="5"/>
      <c r="E93" s="5">
        <v>1.39420034</v>
      </c>
    </row>
    <row r="94" spans="2:5" x14ac:dyDescent="0.25">
      <c r="B94" s="5">
        <v>0.16611253000000001</v>
      </c>
      <c r="C94" s="5">
        <v>0.83147366</v>
      </c>
      <c r="D94" s="5"/>
      <c r="E94" s="5">
        <v>1.4677316300000001</v>
      </c>
    </row>
    <row r="95" spans="2:5" x14ac:dyDescent="0.25">
      <c r="B95" s="5">
        <v>1.0541664900000001</v>
      </c>
      <c r="C95" s="5">
        <v>2.4074193899999998</v>
      </c>
      <c r="D95" s="5"/>
      <c r="E95" s="5">
        <v>8.8705499999999996E-3</v>
      </c>
    </row>
    <row r="96" spans="2:5" x14ac:dyDescent="0.25">
      <c r="B96" s="5">
        <v>1.18988692</v>
      </c>
      <c r="C96" s="5">
        <v>1.2686871099999999</v>
      </c>
      <c r="D96" s="5"/>
      <c r="E96" s="5">
        <v>1.442972E-2</v>
      </c>
    </row>
    <row r="97" spans="2:5" x14ac:dyDescent="0.25">
      <c r="B97" s="5">
        <v>1.5015042599999999</v>
      </c>
      <c r="C97" s="5">
        <v>1.12789221</v>
      </c>
      <c r="D97" s="5"/>
      <c r="E97" s="5">
        <v>6.9965299999999999E-3</v>
      </c>
    </row>
    <row r="98" spans="2:5" x14ac:dyDescent="0.25">
      <c r="B98" s="5">
        <v>0.82218648999999999</v>
      </c>
      <c r="C98" s="5">
        <v>0.95147428999999994</v>
      </c>
      <c r="D98" s="5"/>
      <c r="E98" s="5">
        <v>2.2120522899999999</v>
      </c>
    </row>
    <row r="99" spans="2:5" x14ac:dyDescent="0.25">
      <c r="B99" s="5">
        <v>1.09879963</v>
      </c>
      <c r="C99" s="5">
        <v>1.4199951799999999</v>
      </c>
      <c r="D99" s="5"/>
      <c r="E99" s="5">
        <v>1.4072405100000001</v>
      </c>
    </row>
    <row r="100" spans="2:5" x14ac:dyDescent="0.25">
      <c r="B100" s="5">
        <v>1.3036078499999999</v>
      </c>
      <c r="C100" s="5">
        <v>2.4249245799999999</v>
      </c>
      <c r="D100" s="5"/>
      <c r="E100" s="5">
        <v>0.71808735000000001</v>
      </c>
    </row>
    <row r="101" spans="2:5" x14ac:dyDescent="0.25">
      <c r="B101" s="5">
        <v>1.32187776</v>
      </c>
      <c r="C101" s="5">
        <v>1.63167302</v>
      </c>
      <c r="D101" s="5"/>
      <c r="E101" s="5">
        <v>1.14203992</v>
      </c>
    </row>
    <row r="102" spans="2:5" x14ac:dyDescent="0.25">
      <c r="B102" s="5">
        <v>1.41256648</v>
      </c>
      <c r="C102" s="5">
        <v>0.15187265</v>
      </c>
      <c r="D102" s="5"/>
      <c r="E102" s="5">
        <v>1.1966702199999999</v>
      </c>
    </row>
    <row r="103" spans="2:5" x14ac:dyDescent="0.25">
      <c r="B103" s="5">
        <v>0.40824796000000002</v>
      </c>
      <c r="C103" s="5">
        <v>1.4332190199999999</v>
      </c>
      <c r="D103" s="5"/>
      <c r="E103" s="5">
        <v>0.72411855000000003</v>
      </c>
    </row>
    <row r="104" spans="2:5" x14ac:dyDescent="0.25">
      <c r="B104" s="5"/>
      <c r="C104" s="5">
        <v>2.6000057399999998</v>
      </c>
      <c r="D104" s="5"/>
      <c r="E104" s="5">
        <v>0.59659108000000005</v>
      </c>
    </row>
    <row r="105" spans="2:5" x14ac:dyDescent="0.25">
      <c r="B105" s="5">
        <v>1.9828774300000001</v>
      </c>
      <c r="C105" s="5">
        <v>3.3515441199999998</v>
      </c>
      <c r="D105" s="5"/>
      <c r="E105" s="5"/>
    </row>
    <row r="106" spans="2:5" x14ac:dyDescent="0.25">
      <c r="B106" s="5">
        <v>0.88242887999999997</v>
      </c>
      <c r="C106" s="5">
        <v>4.5251479000000003</v>
      </c>
      <c r="D106" s="5"/>
      <c r="E106" s="5"/>
    </row>
    <row r="107" spans="2:5" x14ac:dyDescent="0.25">
      <c r="B107" s="5">
        <v>1.17133226</v>
      </c>
      <c r="C107" s="5">
        <v>4.9005375100000004</v>
      </c>
      <c r="D107" s="5"/>
      <c r="E107" s="5"/>
    </row>
    <row r="108" spans="2:5" x14ac:dyDescent="0.25">
      <c r="B108" s="5">
        <v>0.56761952999999998</v>
      </c>
      <c r="C108" s="5">
        <v>4.4533294799999998</v>
      </c>
      <c r="D108" s="5"/>
      <c r="E108" s="5"/>
    </row>
    <row r="109" spans="2:5" x14ac:dyDescent="0.25">
      <c r="B109" s="5">
        <v>0.95611391000000001</v>
      </c>
      <c r="C109" s="5">
        <v>3.6597026499999998</v>
      </c>
      <c r="D109" s="5"/>
      <c r="E109" s="5"/>
    </row>
    <row r="110" spans="2:5" x14ac:dyDescent="0.25">
      <c r="B110" s="5">
        <v>1.55615276</v>
      </c>
      <c r="C110" s="5">
        <v>5.2126260000000001E-2</v>
      </c>
      <c r="D110" s="5"/>
      <c r="E110" s="5"/>
    </row>
    <row r="111" spans="2:5" x14ac:dyDescent="0.25">
      <c r="B111" s="5">
        <v>0.90068826000000002</v>
      </c>
      <c r="C111" s="5">
        <v>0.16508563000000001</v>
      </c>
      <c r="D111" s="5"/>
      <c r="E111" s="5"/>
    </row>
    <row r="112" spans="2:5" x14ac:dyDescent="0.25">
      <c r="B112" s="5">
        <v>1.0902183700000001</v>
      </c>
      <c r="C112" s="5">
        <v>0.13408117999999999</v>
      </c>
      <c r="D112" s="5"/>
      <c r="E112" s="5"/>
    </row>
    <row r="113" spans="2:5" x14ac:dyDescent="0.25">
      <c r="B113" s="5">
        <v>1.8581090600000001</v>
      </c>
      <c r="C113" s="5">
        <v>0.1067015</v>
      </c>
      <c r="D113" s="5"/>
      <c r="E113" s="5"/>
    </row>
    <row r="114" spans="2:5" x14ac:dyDescent="0.25">
      <c r="B114" s="5">
        <v>1.1223022600000001</v>
      </c>
      <c r="C114" s="5">
        <v>0.25353194000000001</v>
      </c>
      <c r="D114" s="5"/>
      <c r="E114" s="5"/>
    </row>
    <row r="115" spans="2:5" x14ac:dyDescent="0.25">
      <c r="B115" s="5">
        <v>0.86831000999999997</v>
      </c>
      <c r="C115" s="5">
        <v>2.3584208699999998</v>
      </c>
      <c r="D115" s="5"/>
      <c r="E115" s="5"/>
    </row>
    <row r="116" spans="2:5" x14ac:dyDescent="0.25">
      <c r="B116" s="5">
        <v>1.0333023699999999</v>
      </c>
      <c r="C116" s="5">
        <v>1.41344644</v>
      </c>
      <c r="D116" s="5"/>
      <c r="E116" s="5"/>
    </row>
    <row r="117" spans="2:5" x14ac:dyDescent="0.25">
      <c r="B117" s="5">
        <v>1.3585113900000001</v>
      </c>
      <c r="C117" s="5">
        <v>1.1543108500000001</v>
      </c>
      <c r="D117" s="5"/>
      <c r="E117" s="5"/>
    </row>
    <row r="118" spans="2:5" x14ac:dyDescent="0.25">
      <c r="B118" s="5">
        <v>0.88958753999999995</v>
      </c>
      <c r="C118" s="5"/>
      <c r="D118" s="5"/>
      <c r="E118" s="5"/>
    </row>
    <row r="119" spans="2:5" x14ac:dyDescent="0.25">
      <c r="B119" s="5">
        <v>0.81439055000000005</v>
      </c>
      <c r="C119" s="5">
        <v>1.3985802700000001</v>
      </c>
      <c r="D119" s="5"/>
      <c r="E119" s="5"/>
    </row>
    <row r="120" spans="2:5" x14ac:dyDescent="0.25">
      <c r="B120" s="5">
        <v>1.3045108400000001</v>
      </c>
      <c r="C120" s="5">
        <v>1.8638650299999999</v>
      </c>
      <c r="D120" s="5"/>
      <c r="E120" s="5"/>
    </row>
    <row r="121" spans="2:5" x14ac:dyDescent="0.25">
      <c r="B121" s="5">
        <v>0.18202589</v>
      </c>
      <c r="C121" s="5">
        <v>1.77995437</v>
      </c>
      <c r="D121" s="5"/>
      <c r="E121" s="5"/>
    </row>
    <row r="122" spans="2:5" x14ac:dyDescent="0.25">
      <c r="B122" s="5">
        <v>0.29649059999999999</v>
      </c>
      <c r="C122" s="5">
        <v>1.39335221</v>
      </c>
      <c r="D122" s="5"/>
      <c r="E122" s="5"/>
    </row>
    <row r="123" spans="2:5" x14ac:dyDescent="0.25">
      <c r="B123" s="5">
        <v>1.05048773</v>
      </c>
      <c r="C123" s="5">
        <v>2.1580388400000001</v>
      </c>
      <c r="D123" s="5"/>
      <c r="E123" s="5"/>
    </row>
    <row r="124" spans="2:5" x14ac:dyDescent="0.25">
      <c r="B124" s="5">
        <v>1.2171173200000001</v>
      </c>
      <c r="C124" s="5">
        <v>2.1666491899999998</v>
      </c>
      <c r="D124" s="5"/>
      <c r="E124" s="5"/>
    </row>
    <row r="125" spans="2:5" x14ac:dyDescent="0.25">
      <c r="B125" s="5">
        <v>0.92236861999999997</v>
      </c>
      <c r="C125" s="5">
        <v>0.89341908999999997</v>
      </c>
      <c r="D125" s="5"/>
      <c r="E125" s="5"/>
    </row>
    <row r="126" spans="2:5" x14ac:dyDescent="0.25">
      <c r="B126" s="5">
        <v>0.69630963000000001</v>
      </c>
      <c r="C126" s="5">
        <v>1.28195075</v>
      </c>
      <c r="D126" s="5"/>
      <c r="E126" s="5"/>
    </row>
    <row r="127" spans="2:5" x14ac:dyDescent="0.25">
      <c r="B127" s="5">
        <v>0.78217548000000003</v>
      </c>
      <c r="C127" s="5">
        <v>0.46675306</v>
      </c>
      <c r="D127" s="5"/>
      <c r="E127" s="5"/>
    </row>
    <row r="128" spans="2:5" x14ac:dyDescent="0.25">
      <c r="B128" s="5">
        <v>2.74303995</v>
      </c>
      <c r="C128" s="5">
        <v>1.0811495099999999</v>
      </c>
      <c r="D128" s="5"/>
      <c r="E128" s="5"/>
    </row>
    <row r="129" spans="2:5" x14ac:dyDescent="0.25">
      <c r="B129" s="5">
        <v>0.54170952999999999</v>
      </c>
      <c r="C129" s="5">
        <v>0.63122853999999995</v>
      </c>
      <c r="D129" s="5"/>
      <c r="E129" s="5"/>
    </row>
    <row r="130" spans="2:5" x14ac:dyDescent="0.25">
      <c r="B130" s="5">
        <v>1.2757764</v>
      </c>
      <c r="C130" s="5">
        <v>1.05650954</v>
      </c>
      <c r="D130" s="5"/>
      <c r="E130" s="5"/>
    </row>
    <row r="131" spans="2:5" x14ac:dyDescent="0.25">
      <c r="B131" s="5">
        <v>1.6893512399999999</v>
      </c>
      <c r="C131" s="5">
        <v>1.3621059</v>
      </c>
      <c r="D131" s="5"/>
      <c r="E131" s="5"/>
    </row>
    <row r="132" spans="2:5" x14ac:dyDescent="0.25">
      <c r="B132" s="5">
        <v>1.1785311199999999</v>
      </c>
      <c r="C132" s="5">
        <v>1.0825332400000001</v>
      </c>
      <c r="D132" s="5"/>
      <c r="E132" s="5"/>
    </row>
    <row r="133" spans="2:5" x14ac:dyDescent="0.25">
      <c r="B133" s="5">
        <v>1.2375661499999999</v>
      </c>
      <c r="C133" s="5">
        <v>3.2179793399999999</v>
      </c>
      <c r="D133" s="5"/>
      <c r="E133" s="5"/>
    </row>
    <row r="134" spans="2:5" x14ac:dyDescent="0.25">
      <c r="B134" s="5">
        <v>1.5678703899999999</v>
      </c>
      <c r="C134" s="5">
        <v>2.4057392499999999</v>
      </c>
      <c r="D134" s="5"/>
      <c r="E134" s="5"/>
    </row>
    <row r="135" spans="2:5" x14ac:dyDescent="0.25">
      <c r="B135" s="5">
        <v>0.99607599999999996</v>
      </c>
      <c r="C135" s="5">
        <v>0.21418577</v>
      </c>
      <c r="D135" s="5"/>
      <c r="E135" s="5"/>
    </row>
    <row r="136" spans="2:5" x14ac:dyDescent="0.25">
      <c r="B136" s="5">
        <v>0.89816525999999997</v>
      </c>
      <c r="C136" s="5">
        <v>1.64705682</v>
      </c>
      <c r="D136" s="5"/>
      <c r="E136" s="5"/>
    </row>
    <row r="137" spans="2:5" x14ac:dyDescent="0.25">
      <c r="B137" s="5">
        <v>0.76225169999999998</v>
      </c>
      <c r="C137" s="5">
        <v>1.6087244999999999</v>
      </c>
      <c r="D137" s="5"/>
      <c r="E137" s="5"/>
    </row>
    <row r="138" spans="2:5" x14ac:dyDescent="0.25">
      <c r="B138" s="5">
        <v>0.47930107999999999</v>
      </c>
      <c r="C138" s="5">
        <v>2.0292793200000001</v>
      </c>
      <c r="D138" s="5"/>
      <c r="E138" s="5"/>
    </row>
    <row r="139" spans="2:5" x14ac:dyDescent="0.25">
      <c r="B139" s="5">
        <v>1.39031678</v>
      </c>
      <c r="C139" s="5">
        <v>1.4084015400000001</v>
      </c>
      <c r="D139" s="5"/>
      <c r="E139" s="5"/>
    </row>
    <row r="140" spans="2:5" x14ac:dyDescent="0.25">
      <c r="B140" s="5">
        <v>1.33906751</v>
      </c>
      <c r="C140" s="5">
        <v>1.1108202300000001</v>
      </c>
      <c r="D140" s="5"/>
      <c r="E140" s="5"/>
    </row>
    <row r="141" spans="2:5" x14ac:dyDescent="0.25">
      <c r="B141" s="5">
        <v>1.1841964300000001</v>
      </c>
      <c r="C141" s="5">
        <v>1.08198595</v>
      </c>
      <c r="D141" s="5"/>
      <c r="E141" s="5"/>
    </row>
    <row r="142" spans="2:5" x14ac:dyDescent="0.25">
      <c r="B142" s="5">
        <v>2.6284167699999998</v>
      </c>
      <c r="C142" s="5">
        <v>1.06065023</v>
      </c>
      <c r="D142" s="5"/>
      <c r="E142" s="5"/>
    </row>
    <row r="143" spans="2:5" x14ac:dyDescent="0.25">
      <c r="B143" s="5">
        <v>2.1858376499999999</v>
      </c>
      <c r="C143" s="5">
        <v>1.12082598</v>
      </c>
      <c r="D143" s="5"/>
      <c r="E143" s="5"/>
    </row>
    <row r="144" spans="2:5" x14ac:dyDescent="0.25">
      <c r="B144" s="5">
        <v>1.84577912</v>
      </c>
      <c r="C144" s="5">
        <v>0.90693628000000004</v>
      </c>
      <c r="D144" s="5"/>
      <c r="E144" s="5"/>
    </row>
    <row r="145" spans="2:5" x14ac:dyDescent="0.25">
      <c r="B145" s="5">
        <v>2.1009428300000001</v>
      </c>
      <c r="C145" s="5">
        <v>1.15183116</v>
      </c>
      <c r="D145" s="5"/>
      <c r="E145" s="5"/>
    </row>
    <row r="146" spans="2:5" x14ac:dyDescent="0.25">
      <c r="B146" s="5">
        <v>1.3969905199999999</v>
      </c>
      <c r="C146" s="5">
        <v>4.5817009999999998E-2</v>
      </c>
      <c r="D146" s="5"/>
      <c r="E146" s="5"/>
    </row>
    <row r="147" spans="2:5" x14ac:dyDescent="0.25">
      <c r="B147" s="5">
        <v>2.66056648</v>
      </c>
      <c r="C147" s="5">
        <v>0.4741977</v>
      </c>
      <c r="D147" s="5"/>
      <c r="E147" s="5"/>
    </row>
    <row r="148" spans="2:5" x14ac:dyDescent="0.25">
      <c r="B148" s="5">
        <v>2.4645669300000002</v>
      </c>
      <c r="C148" s="5">
        <v>2.0636661900000002</v>
      </c>
      <c r="D148" s="5"/>
      <c r="E148" s="5"/>
    </row>
    <row r="149" spans="2:5" x14ac:dyDescent="0.25">
      <c r="B149" s="5">
        <v>0.93258863999999997</v>
      </c>
      <c r="C149" s="5">
        <v>1.82354057</v>
      </c>
      <c r="D149" s="5"/>
      <c r="E149" s="5"/>
    </row>
    <row r="150" spans="2:5" x14ac:dyDescent="0.25">
      <c r="B150" s="5">
        <v>1.2600938699999999</v>
      </c>
      <c r="C150" s="5">
        <v>2.5794143200000001</v>
      </c>
      <c r="D150" s="5"/>
      <c r="E150" s="5"/>
    </row>
    <row r="151" spans="2:5" x14ac:dyDescent="0.25">
      <c r="B151" s="5">
        <v>0.75752907000000003</v>
      </c>
      <c r="C151" s="5">
        <v>1.0884025100000001</v>
      </c>
      <c r="D151" s="5"/>
      <c r="E151" s="5"/>
    </row>
    <row r="152" spans="2:5" x14ac:dyDescent="0.25">
      <c r="B152" s="5">
        <v>1.80616479</v>
      </c>
      <c r="C152" s="5">
        <v>0.97163354000000002</v>
      </c>
      <c r="D152" s="5"/>
      <c r="E152" s="5"/>
    </row>
    <row r="153" spans="2:5" x14ac:dyDescent="0.25">
      <c r="B153" s="5">
        <v>1.4568582299999999</v>
      </c>
      <c r="C153" s="5">
        <v>0.82049064000000005</v>
      </c>
      <c r="D153" s="5"/>
      <c r="E153" s="5"/>
    </row>
    <row r="154" spans="2:5" x14ac:dyDescent="0.25">
      <c r="B154" s="5">
        <v>1.1512280500000001</v>
      </c>
      <c r="C154" s="5">
        <v>1.27486677</v>
      </c>
      <c r="D154" s="5"/>
      <c r="E154" s="5"/>
    </row>
    <row r="155" spans="2:5" x14ac:dyDescent="0.25">
      <c r="B155" s="5">
        <v>1.4233536200000001</v>
      </c>
      <c r="C155" s="5">
        <v>1.6155435600000001</v>
      </c>
      <c r="D155" s="5"/>
      <c r="E155" s="5"/>
    </row>
    <row r="156" spans="2:5" x14ac:dyDescent="0.25">
      <c r="B156" s="5">
        <v>1.13211113</v>
      </c>
      <c r="C156" s="5">
        <v>9.6266320000000002E-2</v>
      </c>
      <c r="D156" s="5"/>
      <c r="E156" s="5"/>
    </row>
    <row r="157" spans="2:5" x14ac:dyDescent="0.25">
      <c r="B157" s="5">
        <v>1.1394382700000001</v>
      </c>
      <c r="C157" s="5">
        <v>0.88960138</v>
      </c>
      <c r="D157" s="5"/>
      <c r="E157" s="5"/>
    </row>
    <row r="158" spans="2:5" x14ac:dyDescent="0.25">
      <c r="B158" s="5">
        <v>2.7415469400000001</v>
      </c>
      <c r="C158" s="5">
        <v>2.6984246399999998</v>
      </c>
      <c r="D158" s="5"/>
      <c r="E158" s="5"/>
    </row>
    <row r="159" spans="2:5" x14ac:dyDescent="0.25">
      <c r="B159" s="5"/>
      <c r="C159" s="5">
        <v>2.1418854199999999</v>
      </c>
      <c r="D159" s="5"/>
      <c r="E159" s="5"/>
    </row>
    <row r="160" spans="2:5" x14ac:dyDescent="0.25">
      <c r="B160" s="5"/>
      <c r="C160" s="5">
        <v>0.93756497999999999</v>
      </c>
      <c r="D160" s="5"/>
      <c r="E160" s="5"/>
    </row>
    <row r="161" spans="2:5" x14ac:dyDescent="0.25">
      <c r="B161" s="5"/>
      <c r="C161" s="5"/>
      <c r="D161" s="5"/>
      <c r="E161" s="5"/>
    </row>
    <row r="162" spans="2:5" x14ac:dyDescent="0.25">
      <c r="B162" s="5"/>
      <c r="C162" s="5"/>
      <c r="D162" s="5"/>
      <c r="E162" s="5"/>
    </row>
    <row r="163" spans="2:5" x14ac:dyDescent="0.25">
      <c r="B163" s="5">
        <v>2.0259713600000002</v>
      </c>
      <c r="C163" s="5">
        <v>1.67129419</v>
      </c>
      <c r="D163" s="5">
        <v>0.32007956999999998</v>
      </c>
      <c r="E163" s="5">
        <v>0.50699795999999997</v>
      </c>
    </row>
    <row r="164" spans="2:5" x14ac:dyDescent="0.25">
      <c r="B164" s="5">
        <v>2.5092669500000002</v>
      </c>
      <c r="C164" s="5">
        <v>1.10564817</v>
      </c>
      <c r="D164" s="5">
        <v>0.88035202999999995</v>
      </c>
      <c r="E164" s="5">
        <v>0.67922676999999998</v>
      </c>
    </row>
    <row r="165" spans="2:5" x14ac:dyDescent="0.25">
      <c r="B165" s="5">
        <v>1.20582641</v>
      </c>
      <c r="C165" s="5">
        <v>1.03099958</v>
      </c>
      <c r="D165" s="5">
        <v>0.98877758999999998</v>
      </c>
      <c r="E165" s="5">
        <v>0.66866692999999999</v>
      </c>
    </row>
    <row r="166" spans="2:5" x14ac:dyDescent="0.25">
      <c r="B166" s="5">
        <v>1.5129600000000001</v>
      </c>
      <c r="C166" s="5">
        <v>1.01110824</v>
      </c>
      <c r="D166" s="5">
        <v>0.98851904999999995</v>
      </c>
      <c r="E166" s="5">
        <v>0.55624019999999996</v>
      </c>
    </row>
    <row r="167" spans="2:5" x14ac:dyDescent="0.25">
      <c r="B167" s="5">
        <v>2.1815371300000002</v>
      </c>
      <c r="C167" s="5">
        <v>1.1074773899999999</v>
      </c>
      <c r="D167" s="5">
        <v>0.48742995</v>
      </c>
      <c r="E167" s="5">
        <v>0.45482022</v>
      </c>
    </row>
    <row r="168" spans="2:5" x14ac:dyDescent="0.25">
      <c r="B168" s="5">
        <v>2.5360462199999998</v>
      </c>
      <c r="C168" s="5">
        <v>0.74134330999999998</v>
      </c>
      <c r="D168" s="5">
        <v>0.87093016000000001</v>
      </c>
      <c r="E168" s="5">
        <v>0.25007622000000002</v>
      </c>
    </row>
    <row r="169" spans="2:5" x14ac:dyDescent="0.25">
      <c r="B169" s="5">
        <v>3.0701516600000001</v>
      </c>
      <c r="C169" s="5">
        <v>1.6626870300000001</v>
      </c>
      <c r="D169" s="5">
        <v>0.75271304999999999</v>
      </c>
      <c r="E169" s="5"/>
    </row>
    <row r="170" spans="2:5" x14ac:dyDescent="0.25">
      <c r="B170" s="5">
        <v>1.8398160800000001</v>
      </c>
      <c r="C170" s="5"/>
      <c r="D170" s="5">
        <v>1.1962862400000001</v>
      </c>
      <c r="E170" s="5">
        <v>0.73099992000000003</v>
      </c>
    </row>
    <row r="171" spans="2:5" x14ac:dyDescent="0.25">
      <c r="B171" s="5">
        <v>1.52499502</v>
      </c>
      <c r="C171" s="5">
        <v>1.2360062599999999</v>
      </c>
      <c r="D171" s="5">
        <v>0.79370624000000001</v>
      </c>
      <c r="E171" s="5">
        <v>0.89498909999999998</v>
      </c>
    </row>
    <row r="172" spans="2:5" x14ac:dyDescent="0.25">
      <c r="B172" s="5">
        <v>1.8123227200000001</v>
      </c>
      <c r="C172" s="5">
        <v>1.40733777</v>
      </c>
      <c r="D172" s="5">
        <v>0.72118282</v>
      </c>
      <c r="E172" s="5">
        <v>0.91761884999999999</v>
      </c>
    </row>
    <row r="173" spans="2:5" x14ac:dyDescent="0.25">
      <c r="B173" s="5">
        <v>3.3291973000000001</v>
      </c>
      <c r="C173" s="5">
        <v>0.72584634999999997</v>
      </c>
      <c r="D173" s="5">
        <v>1.3149928399999999</v>
      </c>
      <c r="E173" s="5">
        <v>1.05927696</v>
      </c>
    </row>
    <row r="174" spans="2:5" x14ac:dyDescent="0.25">
      <c r="B174" s="5">
        <v>9.2466140000000002E-2</v>
      </c>
      <c r="C174" s="5">
        <v>1.16803591</v>
      </c>
      <c r="D174" s="5">
        <v>1.2682635</v>
      </c>
      <c r="E174" s="5">
        <v>1.1527034899999999</v>
      </c>
    </row>
    <row r="175" spans="2:5" x14ac:dyDescent="0.25">
      <c r="B175" s="5">
        <v>2.36711575</v>
      </c>
      <c r="C175" s="5">
        <v>0.86619064999999995</v>
      </c>
      <c r="D175" s="5">
        <v>0.61610887999999997</v>
      </c>
      <c r="E175" s="5">
        <v>1.17600913</v>
      </c>
    </row>
    <row r="176" spans="2:5" x14ac:dyDescent="0.25">
      <c r="B176" s="5">
        <v>1.2747438600000001</v>
      </c>
      <c r="C176" s="5">
        <v>0.85429440999999995</v>
      </c>
      <c r="D176" s="5">
        <v>1.2078639600000001</v>
      </c>
      <c r="E176" s="5">
        <v>1.5680756899999999</v>
      </c>
    </row>
    <row r="177" spans="2:5" x14ac:dyDescent="0.25">
      <c r="B177" s="5">
        <v>0.98875387000000003</v>
      </c>
      <c r="C177" s="5">
        <v>0.82279285999999996</v>
      </c>
      <c r="D177" s="5">
        <v>0.74943981000000004</v>
      </c>
      <c r="E177" s="5">
        <v>0.93073404000000004</v>
      </c>
    </row>
    <row r="178" spans="2:5" x14ac:dyDescent="0.25">
      <c r="B178" s="5"/>
      <c r="C178" s="5">
        <v>0.20645609000000001</v>
      </c>
      <c r="D178" s="5"/>
      <c r="E178" s="5">
        <v>1.1254069200000001</v>
      </c>
    </row>
    <row r="179" spans="2:5" x14ac:dyDescent="0.25">
      <c r="B179" s="5">
        <v>1.95678752</v>
      </c>
      <c r="C179" s="5">
        <v>0.88839360000000001</v>
      </c>
      <c r="D179" s="5">
        <v>1.0884368</v>
      </c>
      <c r="E179" s="5">
        <v>0.77283109999999999</v>
      </c>
    </row>
    <row r="180" spans="2:5" x14ac:dyDescent="0.25">
      <c r="B180" s="5">
        <v>1.4720363400000001</v>
      </c>
      <c r="C180" s="5">
        <v>0.18350520000000001</v>
      </c>
      <c r="D180" s="5">
        <v>0.89437089999999997</v>
      </c>
      <c r="E180" s="5">
        <v>0.83212352999999994</v>
      </c>
    </row>
    <row r="181" spans="2:5" x14ac:dyDescent="0.25">
      <c r="B181" s="5">
        <v>1.58623724</v>
      </c>
      <c r="C181" s="5">
        <v>1.39116504</v>
      </c>
      <c r="D181" s="5">
        <v>2.1980650000000001E-2</v>
      </c>
      <c r="E181" s="5">
        <v>0.95699118999999999</v>
      </c>
    </row>
    <row r="182" spans="2:5" x14ac:dyDescent="0.25">
      <c r="B182" s="5">
        <v>0.91572447000000001</v>
      </c>
      <c r="C182" s="5">
        <v>0.84325070000000002</v>
      </c>
      <c r="D182" s="5">
        <v>1.06506189</v>
      </c>
      <c r="E182" s="5">
        <v>1.0339938399999999</v>
      </c>
    </row>
    <row r="183" spans="2:5" x14ac:dyDescent="0.25">
      <c r="B183" s="5">
        <v>2.36309361</v>
      </c>
      <c r="C183" s="5"/>
      <c r="D183" s="5">
        <v>1.1660312399999999</v>
      </c>
      <c r="E183" s="5">
        <v>1.11138523</v>
      </c>
    </row>
    <row r="184" spans="2:5" x14ac:dyDescent="0.25">
      <c r="B184" s="5">
        <v>2.03103883</v>
      </c>
      <c r="C184" s="5">
        <v>1.09429555</v>
      </c>
      <c r="D184" s="5">
        <v>1.18747684</v>
      </c>
      <c r="E184" s="5">
        <v>0.75943187000000001</v>
      </c>
    </row>
    <row r="185" spans="2:5" x14ac:dyDescent="0.25">
      <c r="B185" s="5">
        <v>2.3356195</v>
      </c>
      <c r="C185" s="5">
        <v>0.44797847000000002</v>
      </c>
      <c r="D185" s="5">
        <v>0.72439319000000002</v>
      </c>
      <c r="E185" s="5">
        <v>1.2955201599999999</v>
      </c>
    </row>
    <row r="186" spans="2:5" x14ac:dyDescent="0.25">
      <c r="B186" s="5">
        <v>2.0840764900000002</v>
      </c>
      <c r="C186" s="5">
        <v>0.42667049000000001</v>
      </c>
      <c r="D186" s="5">
        <v>2.03257391</v>
      </c>
      <c r="E186" s="5">
        <v>0.84728384000000001</v>
      </c>
    </row>
    <row r="187" spans="2:5" x14ac:dyDescent="0.25">
      <c r="B187" s="5">
        <v>1.7477597300000001</v>
      </c>
      <c r="C187" s="5">
        <v>0.76941508999999997</v>
      </c>
      <c r="D187" s="5">
        <v>1.4959564700000001</v>
      </c>
      <c r="E187" s="5">
        <v>0.81716292000000001</v>
      </c>
    </row>
    <row r="188" spans="2:5" x14ac:dyDescent="0.25">
      <c r="B188" s="5">
        <v>1.11073555</v>
      </c>
      <c r="C188" s="5">
        <v>0.51404103999999995</v>
      </c>
      <c r="D188" s="5">
        <v>0.68317559999999999</v>
      </c>
      <c r="E188" s="5">
        <v>0.82218108000000001</v>
      </c>
    </row>
    <row r="189" spans="2:5" x14ac:dyDescent="0.25">
      <c r="B189" s="5">
        <v>1.37874228</v>
      </c>
      <c r="C189" s="5">
        <v>0.62942441999999998</v>
      </c>
      <c r="D189" s="5">
        <v>0.79424006000000003</v>
      </c>
      <c r="E189" s="5">
        <v>0.79177849</v>
      </c>
    </row>
    <row r="190" spans="2:5" x14ac:dyDescent="0.25">
      <c r="B190" s="5">
        <v>1.3703421099999999</v>
      </c>
      <c r="C190" s="5">
        <v>1.14987726</v>
      </c>
      <c r="D190" s="5">
        <v>0.21496709</v>
      </c>
      <c r="E190" s="5">
        <v>0.72080611000000006</v>
      </c>
    </row>
    <row r="191" spans="2:5" x14ac:dyDescent="0.25">
      <c r="B191" s="5">
        <v>1.1176601799999999</v>
      </c>
      <c r="C191" s="5">
        <v>0.51815807000000003</v>
      </c>
      <c r="D191" s="5">
        <v>0.82012719999999995</v>
      </c>
      <c r="E191" s="5">
        <v>1.24623214</v>
      </c>
    </row>
    <row r="192" spans="2:5" x14ac:dyDescent="0.25">
      <c r="B192" s="5">
        <v>2.1271053000000002</v>
      </c>
      <c r="C192" s="5">
        <v>0.36137037</v>
      </c>
      <c r="D192" s="5">
        <v>1.05036543</v>
      </c>
      <c r="E192" s="5">
        <v>1.29773692</v>
      </c>
    </row>
    <row r="193" spans="2:5" x14ac:dyDescent="0.25">
      <c r="B193" s="5">
        <v>1.0698260799999999</v>
      </c>
      <c r="C193" s="5">
        <v>0.86408432000000002</v>
      </c>
      <c r="D193" s="5">
        <v>0.88168811000000002</v>
      </c>
      <c r="E193" s="5"/>
    </row>
    <row r="194" spans="2:5" x14ac:dyDescent="0.25">
      <c r="B194" s="5">
        <v>1.7887498500000001</v>
      </c>
      <c r="C194" s="5">
        <v>0.87634025000000004</v>
      </c>
      <c r="D194" s="5">
        <v>1.10981682</v>
      </c>
      <c r="E194" s="5">
        <v>0.82804089000000003</v>
      </c>
    </row>
    <row r="195" spans="2:5" x14ac:dyDescent="0.25">
      <c r="B195" s="5"/>
      <c r="C195" s="5">
        <v>0.73044699999999996</v>
      </c>
      <c r="D195" s="5">
        <v>1.0422256999999999</v>
      </c>
      <c r="E195" s="5">
        <v>0.92068791000000005</v>
      </c>
    </row>
    <row r="196" spans="2:5" x14ac:dyDescent="0.25">
      <c r="B196" s="5">
        <v>3.0841021500000001</v>
      </c>
      <c r="C196" s="5">
        <v>0.77881696</v>
      </c>
      <c r="D196" s="5">
        <v>1.08619105</v>
      </c>
      <c r="E196" s="5">
        <v>0.77707519999999997</v>
      </c>
    </row>
    <row r="197" spans="2:5" x14ac:dyDescent="0.25">
      <c r="B197" s="5">
        <v>1.7657579000000001</v>
      </c>
      <c r="C197" s="5">
        <v>0.79135259000000002</v>
      </c>
      <c r="D197" s="5">
        <v>0.73894682</v>
      </c>
      <c r="E197" s="5">
        <v>0.63269677999999996</v>
      </c>
    </row>
    <row r="198" spans="2:5" x14ac:dyDescent="0.25">
      <c r="B198" s="5">
        <v>1.23663604</v>
      </c>
      <c r="C198" s="5">
        <v>1.50523765</v>
      </c>
      <c r="D198" s="5">
        <v>0.94934171000000001</v>
      </c>
      <c r="E198" s="5">
        <v>0.55951974000000004</v>
      </c>
    </row>
    <row r="199" spans="2:5" x14ac:dyDescent="0.25">
      <c r="B199" s="5">
        <v>1.6350537199999999</v>
      </c>
      <c r="C199" s="5"/>
      <c r="D199" s="5">
        <v>1.2216087900000001</v>
      </c>
      <c r="E199" s="5">
        <v>0.75070406000000001</v>
      </c>
    </row>
    <row r="200" spans="2:5" x14ac:dyDescent="0.25">
      <c r="B200" s="5">
        <v>2.36967317</v>
      </c>
      <c r="C200" s="5">
        <v>0.23233703</v>
      </c>
      <c r="D200" s="5">
        <v>0.93956974000000004</v>
      </c>
      <c r="E200" s="5">
        <v>0.93851558999999996</v>
      </c>
    </row>
    <row r="201" spans="2:5" x14ac:dyDescent="0.25">
      <c r="B201" s="5">
        <v>2.21291335</v>
      </c>
      <c r="C201" s="5">
        <v>0.48543397999999999</v>
      </c>
      <c r="D201" s="5">
        <v>1.12588292</v>
      </c>
      <c r="E201" s="5">
        <v>0.99250925000000001</v>
      </c>
    </row>
    <row r="202" spans="2:5" x14ac:dyDescent="0.25">
      <c r="B202" s="5">
        <v>1.1444489</v>
      </c>
      <c r="C202" s="5">
        <v>0.27805396999999998</v>
      </c>
      <c r="D202" s="5">
        <v>1.09267151</v>
      </c>
      <c r="E202" s="5">
        <v>0.85621141000000001</v>
      </c>
    </row>
    <row r="203" spans="2:5" x14ac:dyDescent="0.25">
      <c r="B203" s="5">
        <v>1.7803992099999999</v>
      </c>
      <c r="C203" s="5">
        <v>0.56381926000000004</v>
      </c>
      <c r="D203" s="5">
        <v>1.6473259600000001</v>
      </c>
      <c r="E203" s="5">
        <v>1.33579074</v>
      </c>
    </row>
    <row r="204" spans="2:5" x14ac:dyDescent="0.25">
      <c r="B204" s="5">
        <v>1.6034283300000001</v>
      </c>
      <c r="C204" s="5">
        <v>0.11653239999999999</v>
      </c>
      <c r="D204" s="5">
        <v>2.4622580000000002E-2</v>
      </c>
      <c r="E204" s="5">
        <v>1.44059319</v>
      </c>
    </row>
    <row r="205" spans="2:5" x14ac:dyDescent="0.25">
      <c r="B205" s="5">
        <v>2.77148467</v>
      </c>
      <c r="C205" s="5">
        <v>0.19855800000000001</v>
      </c>
      <c r="D205" s="5">
        <v>1.1082621100000001</v>
      </c>
      <c r="E205" s="5">
        <v>0.61213715000000002</v>
      </c>
    </row>
    <row r="206" spans="2:5" x14ac:dyDescent="0.25">
      <c r="B206" s="5">
        <v>1.0722346899999999</v>
      </c>
      <c r="C206" s="5">
        <v>0.20440975</v>
      </c>
      <c r="D206" s="5">
        <v>1.5789307299999999</v>
      </c>
      <c r="E206" s="5">
        <v>1.4513339199999999</v>
      </c>
    </row>
    <row r="207" spans="2:5" x14ac:dyDescent="0.25">
      <c r="B207" s="5">
        <v>1.3607902199999999</v>
      </c>
      <c r="C207" s="5">
        <v>0.64303608999999995</v>
      </c>
      <c r="D207" s="5">
        <v>1.14426519</v>
      </c>
      <c r="E207" s="5">
        <v>0.88410730999999998</v>
      </c>
    </row>
    <row r="208" spans="2:5" x14ac:dyDescent="0.25">
      <c r="B208" s="5">
        <v>1.4147738000000001</v>
      </c>
      <c r="C208" s="5">
        <v>0.68167193999999998</v>
      </c>
      <c r="D208" s="5">
        <v>1.25676623</v>
      </c>
      <c r="E208" s="5">
        <v>0.69636538999999997</v>
      </c>
    </row>
    <row r="209" spans="2:5" x14ac:dyDescent="0.25">
      <c r="B209" s="5">
        <v>2.4141074200000001</v>
      </c>
      <c r="C209" s="5">
        <v>0.52547261000000001</v>
      </c>
      <c r="D209" s="5">
        <v>1.2740182</v>
      </c>
      <c r="E209" s="5">
        <v>0.86331665000000002</v>
      </c>
    </row>
    <row r="210" spans="2:5" x14ac:dyDescent="0.25">
      <c r="B210" s="5">
        <v>0.76380888000000002</v>
      </c>
      <c r="C210" s="5">
        <v>0.48363883000000002</v>
      </c>
      <c r="D210" s="5">
        <v>1.3139684700000001</v>
      </c>
      <c r="E210" s="5">
        <v>0.69252292000000004</v>
      </c>
    </row>
    <row r="211" spans="2:5" x14ac:dyDescent="0.25">
      <c r="B211" s="5">
        <v>8.7347350000000004E-2</v>
      </c>
      <c r="C211" s="5">
        <v>0.46465351999999999</v>
      </c>
      <c r="D211" s="5">
        <v>6.4223300000000004E-3</v>
      </c>
      <c r="E211" s="5">
        <v>0.53108646999999998</v>
      </c>
    </row>
    <row r="212" spans="2:5" x14ac:dyDescent="0.25">
      <c r="B212" s="5">
        <v>1.44545126</v>
      </c>
      <c r="C212" s="5">
        <v>0.69862575999999998</v>
      </c>
      <c r="D212" s="5">
        <v>1.08164734</v>
      </c>
      <c r="E212" s="5">
        <v>0.54036667000000005</v>
      </c>
    </row>
    <row r="213" spans="2:5" x14ac:dyDescent="0.25">
      <c r="B213" s="5">
        <v>1.1687192099999999</v>
      </c>
      <c r="C213" s="5">
        <v>0.27139407999999998</v>
      </c>
      <c r="D213" s="5">
        <v>0.94412874999999996</v>
      </c>
      <c r="E213" s="5">
        <v>0.48924021000000001</v>
      </c>
    </row>
    <row r="214" spans="2:5" x14ac:dyDescent="0.25">
      <c r="B214" s="5">
        <v>0.88604914999999995</v>
      </c>
      <c r="C214" s="5">
        <v>0.67834172999999998</v>
      </c>
      <c r="D214" s="5">
        <v>1.0539584099999999</v>
      </c>
      <c r="E214" s="5">
        <v>0.51938547000000002</v>
      </c>
    </row>
    <row r="215" spans="2:5" x14ac:dyDescent="0.25">
      <c r="B215" s="5">
        <v>1.38474724</v>
      </c>
      <c r="C215" s="5"/>
      <c r="D215" s="5"/>
      <c r="E215" s="5">
        <v>0.82036304999999998</v>
      </c>
    </row>
    <row r="216" spans="2:5" x14ac:dyDescent="0.25">
      <c r="B216" s="5">
        <v>1.6681586100000001</v>
      </c>
      <c r="C216" s="5">
        <v>0.43871313000000001</v>
      </c>
      <c r="D216" s="5">
        <v>1.2346431</v>
      </c>
      <c r="E216" s="5">
        <v>0.75775903</v>
      </c>
    </row>
    <row r="217" spans="2:5" x14ac:dyDescent="0.25">
      <c r="B217" s="5">
        <v>1.3030374199999999</v>
      </c>
      <c r="C217" s="5">
        <v>0.48115439999999998</v>
      </c>
      <c r="D217" s="5">
        <v>0.96073198999999998</v>
      </c>
      <c r="E217" s="5">
        <v>0.74891417000000005</v>
      </c>
    </row>
    <row r="218" spans="2:5" x14ac:dyDescent="0.25">
      <c r="B218" s="5">
        <v>0.81901749999999995</v>
      </c>
      <c r="C218" s="5">
        <v>0.62846345999999997</v>
      </c>
      <c r="D218" s="5">
        <v>0.47101216000000001</v>
      </c>
      <c r="E218" s="5"/>
    </row>
    <row r="219" spans="2:5" x14ac:dyDescent="0.25">
      <c r="B219" s="5">
        <v>1.98665727</v>
      </c>
      <c r="C219" s="5">
        <v>0.44642409999999999</v>
      </c>
      <c r="D219" s="5">
        <v>0.50350483000000001</v>
      </c>
      <c r="E219" s="5">
        <v>0.77388663000000002</v>
      </c>
    </row>
    <row r="220" spans="2:5" x14ac:dyDescent="0.25">
      <c r="B220" s="5">
        <v>2.3551305999999999</v>
      </c>
      <c r="C220" s="5">
        <v>0.54607863999999995</v>
      </c>
      <c r="D220" s="5">
        <v>0.73644105999999998</v>
      </c>
      <c r="E220" s="5">
        <v>0.62674284000000002</v>
      </c>
    </row>
    <row r="221" spans="2:5" x14ac:dyDescent="0.25">
      <c r="B221" s="5">
        <v>1.67231664</v>
      </c>
      <c r="C221" s="5">
        <v>0.42423443</v>
      </c>
      <c r="D221" s="5">
        <v>0.83764212999999998</v>
      </c>
      <c r="E221" s="5">
        <v>0.70493364000000003</v>
      </c>
    </row>
    <row r="222" spans="2:5" x14ac:dyDescent="0.25">
      <c r="B222" s="5"/>
      <c r="C222" s="5">
        <v>0.43787218999999999</v>
      </c>
      <c r="D222" s="5">
        <v>1.2875777399999999</v>
      </c>
      <c r="E222" s="5">
        <v>0.53302442999999999</v>
      </c>
    </row>
    <row r="223" spans="2:5" x14ac:dyDescent="0.25">
      <c r="B223" s="5">
        <v>0.90012493999999998</v>
      </c>
      <c r="C223" s="5"/>
      <c r="D223" s="5">
        <v>0.87537690999999995</v>
      </c>
      <c r="E223" s="5">
        <v>0.51729179000000003</v>
      </c>
    </row>
    <row r="224" spans="2:5" x14ac:dyDescent="0.25">
      <c r="B224" s="5">
        <v>0.58558211999999998</v>
      </c>
      <c r="C224" s="5">
        <v>0.34267776</v>
      </c>
      <c r="D224" s="5">
        <v>0.53864562000000005</v>
      </c>
      <c r="E224" s="5">
        <v>0.40989966999999999</v>
      </c>
    </row>
    <row r="225" spans="2:5" x14ac:dyDescent="0.25">
      <c r="B225" s="5">
        <v>0.62234279999999997</v>
      </c>
      <c r="C225" s="5">
        <v>0.27161590000000002</v>
      </c>
      <c r="D225" s="5">
        <v>0.60333225000000001</v>
      </c>
      <c r="E225" s="5">
        <v>0.56972151999999998</v>
      </c>
    </row>
    <row r="226" spans="2:5" x14ac:dyDescent="0.25">
      <c r="B226" s="5">
        <v>0.48188615000000001</v>
      </c>
      <c r="C226" s="5">
        <v>0.16425497</v>
      </c>
      <c r="D226" s="5">
        <v>0.73102460999999996</v>
      </c>
      <c r="E226" s="5">
        <v>0.37175975999999999</v>
      </c>
    </row>
    <row r="227" spans="2:5" x14ac:dyDescent="0.25">
      <c r="B227" s="5">
        <v>1.1858071299999999</v>
      </c>
      <c r="C227" s="5">
        <v>0.21372972000000001</v>
      </c>
      <c r="D227" s="5">
        <v>1.28826646</v>
      </c>
      <c r="E227" s="5">
        <v>0.50452342999999999</v>
      </c>
    </row>
    <row r="228" spans="2:5" x14ac:dyDescent="0.25">
      <c r="B228" s="5">
        <v>1.12217912</v>
      </c>
      <c r="C228" s="5">
        <v>0.31065146999999999</v>
      </c>
      <c r="D228" s="5">
        <v>0.69102116000000002</v>
      </c>
      <c r="E228" s="5">
        <v>0.47073157999999998</v>
      </c>
    </row>
    <row r="229" spans="2:5" x14ac:dyDescent="0.25">
      <c r="B229" s="5">
        <v>1.0211857099999999</v>
      </c>
      <c r="C229" s="5">
        <v>0.35669854000000001</v>
      </c>
      <c r="D229" s="5">
        <v>0.90218615999999996</v>
      </c>
      <c r="E229" s="5">
        <v>0.60043429000000004</v>
      </c>
    </row>
    <row r="230" spans="2:5" x14ac:dyDescent="0.25">
      <c r="B230" s="5">
        <v>0.78350712</v>
      </c>
      <c r="C230" s="5">
        <v>0.47232972000000001</v>
      </c>
      <c r="D230" s="5">
        <v>0.84957746000000001</v>
      </c>
      <c r="E230" s="5"/>
    </row>
    <row r="231" spans="2:5" x14ac:dyDescent="0.25">
      <c r="B231" s="5">
        <v>0.97894671</v>
      </c>
      <c r="C231" s="5">
        <v>0.34669552999999997</v>
      </c>
      <c r="D231" s="5">
        <v>0.74563438000000004</v>
      </c>
      <c r="E231" s="5">
        <v>1.00303608</v>
      </c>
    </row>
    <row r="232" spans="2:5" x14ac:dyDescent="0.25">
      <c r="B232" s="5">
        <v>0.86606221999999999</v>
      </c>
      <c r="C232" s="5">
        <v>0.49904380999999998</v>
      </c>
      <c r="D232" s="5">
        <v>1.01160048</v>
      </c>
      <c r="E232" s="5">
        <v>1.75130075</v>
      </c>
    </row>
    <row r="233" spans="2:5" x14ac:dyDescent="0.25">
      <c r="B233" s="5">
        <v>0.98001923999999996</v>
      </c>
      <c r="C233" s="5">
        <v>0.48985965999999997</v>
      </c>
      <c r="D233" s="5">
        <v>1.0998613399999999</v>
      </c>
      <c r="E233" s="5">
        <v>1.73287959</v>
      </c>
    </row>
    <row r="234" spans="2:5" x14ac:dyDescent="0.25">
      <c r="B234" s="5">
        <v>0.62559586</v>
      </c>
      <c r="C234" s="5">
        <v>0.62409055999999996</v>
      </c>
      <c r="D234" s="5">
        <v>2.57433443</v>
      </c>
      <c r="E234" s="5">
        <v>1.80960045</v>
      </c>
    </row>
    <row r="235" spans="2:5" x14ac:dyDescent="0.25">
      <c r="B235" s="5">
        <v>0.73340735000000001</v>
      </c>
      <c r="C235" s="5">
        <v>0.91976380000000002</v>
      </c>
      <c r="D235" s="5">
        <v>1.3939129699999999</v>
      </c>
      <c r="E235" s="5">
        <v>1.65661576</v>
      </c>
    </row>
    <row r="236" spans="2:5" x14ac:dyDescent="0.25">
      <c r="B236" s="5">
        <v>0.58381097000000004</v>
      </c>
      <c r="C236" s="5">
        <v>0.41663644999999999</v>
      </c>
      <c r="D236" s="5">
        <v>1.3572554400000001</v>
      </c>
      <c r="E236" s="5">
        <v>1.0764092599999999</v>
      </c>
    </row>
    <row r="237" spans="2:5" x14ac:dyDescent="0.25">
      <c r="B237" s="5">
        <v>0.98276761999999995</v>
      </c>
      <c r="C237" s="5">
        <v>0.68138650000000001</v>
      </c>
      <c r="D237" s="5">
        <v>1.0266695100000001</v>
      </c>
      <c r="E237" s="5">
        <v>1.2317552000000001</v>
      </c>
    </row>
    <row r="238" spans="2:5" x14ac:dyDescent="0.25">
      <c r="B238" s="5">
        <v>0.54119713999999997</v>
      </c>
      <c r="C238" s="5">
        <v>0.65491021000000005</v>
      </c>
      <c r="D238" s="5">
        <v>1.6172542999999999</v>
      </c>
      <c r="E238" s="5">
        <v>1.0979776400000001</v>
      </c>
    </row>
    <row r="239" spans="2:5" x14ac:dyDescent="0.25">
      <c r="B239" s="5">
        <v>0.21756939</v>
      </c>
      <c r="C239" s="5">
        <v>0.26370742000000003</v>
      </c>
      <c r="D239" s="5">
        <v>1.09016249</v>
      </c>
      <c r="E239" s="5">
        <v>0.93103086999999995</v>
      </c>
    </row>
    <row r="240" spans="2:5" x14ac:dyDescent="0.25">
      <c r="B240" s="5">
        <v>0.79291173000000004</v>
      </c>
      <c r="C240" s="5">
        <v>0.16371636000000001</v>
      </c>
      <c r="D240" s="5">
        <v>0.61897314000000003</v>
      </c>
      <c r="E240" s="5">
        <v>1.11720237</v>
      </c>
    </row>
    <row r="241" spans="2:5" x14ac:dyDescent="0.25">
      <c r="B241" s="5">
        <v>0.58462928999999997</v>
      </c>
      <c r="C241" s="5">
        <v>0.22648666000000001</v>
      </c>
      <c r="D241" s="5">
        <v>0.99539171000000004</v>
      </c>
      <c r="E241" s="5">
        <v>0.94098473999999999</v>
      </c>
    </row>
    <row r="242" spans="2:5" x14ac:dyDescent="0.25">
      <c r="B242" s="5">
        <v>0.42676984000000001</v>
      </c>
      <c r="C242" s="5">
        <v>0.15581097999999999</v>
      </c>
      <c r="D242" s="5">
        <v>1.6762959799999999</v>
      </c>
      <c r="E242" s="5">
        <v>0.93618075999999995</v>
      </c>
    </row>
    <row r="243" spans="2:5" x14ac:dyDescent="0.25">
      <c r="B243" s="5">
        <v>0.93171565000000001</v>
      </c>
      <c r="C243" s="5">
        <v>0.14193585</v>
      </c>
      <c r="D243" s="5">
        <v>1.07153006</v>
      </c>
      <c r="E243" s="5">
        <v>0.99298366999999998</v>
      </c>
    </row>
    <row r="244" spans="2:5" x14ac:dyDescent="0.25">
      <c r="B244" s="5">
        <v>0.68936978000000004</v>
      </c>
      <c r="C244" s="5">
        <v>0.29996532999999997</v>
      </c>
      <c r="D244" s="5">
        <v>1.4798063299999999</v>
      </c>
      <c r="E244" s="5">
        <v>0.71717498000000002</v>
      </c>
    </row>
    <row r="245" spans="2:5" x14ac:dyDescent="0.25">
      <c r="B245" s="5">
        <v>0.40149080999999998</v>
      </c>
      <c r="C245" s="5">
        <v>0.33622182</v>
      </c>
      <c r="D245" s="5">
        <v>0.90200541000000001</v>
      </c>
      <c r="E245" s="5">
        <v>1.01290927</v>
      </c>
    </row>
    <row r="246" spans="2:5" x14ac:dyDescent="0.25">
      <c r="B246" s="5">
        <v>0.55583716999999999</v>
      </c>
      <c r="C246" s="5">
        <v>0.22174360000000001</v>
      </c>
      <c r="D246" s="5">
        <v>1.62698955</v>
      </c>
      <c r="E246" s="5">
        <v>1.64963013</v>
      </c>
    </row>
    <row r="247" spans="2:5" x14ac:dyDescent="0.25">
      <c r="B247" s="5">
        <v>0.31728984999999998</v>
      </c>
      <c r="C247" s="5">
        <v>0.29367153000000001</v>
      </c>
      <c r="D247" s="5"/>
      <c r="E247" s="5">
        <v>1.4636826199999999</v>
      </c>
    </row>
    <row r="248" spans="2:5" x14ac:dyDescent="0.25">
      <c r="B248" s="5">
        <v>0.75590557999999997</v>
      </c>
      <c r="C248" s="5"/>
      <c r="D248" s="5">
        <v>0.87560181000000004</v>
      </c>
      <c r="E248" s="5">
        <v>1.59334738</v>
      </c>
    </row>
    <row r="249" spans="2:5" x14ac:dyDescent="0.25">
      <c r="B249" s="5">
        <v>0.49403668000000001</v>
      </c>
      <c r="C249" s="5">
        <v>0.56426969999999999</v>
      </c>
      <c r="D249" s="5">
        <v>1.64520054</v>
      </c>
      <c r="E249" s="5">
        <v>2.0278305200000002</v>
      </c>
    </row>
    <row r="250" spans="2:5" x14ac:dyDescent="0.25">
      <c r="B250" s="5">
        <v>0.75895462000000002</v>
      </c>
      <c r="C250" s="5">
        <v>0.62763771999999995</v>
      </c>
      <c r="D250" s="5">
        <v>1.4097661500000001</v>
      </c>
      <c r="E250" s="5">
        <v>1.1688619200000001</v>
      </c>
    </row>
    <row r="251" spans="2:5" x14ac:dyDescent="0.25">
      <c r="B251" s="5">
        <v>1.4854639999999999</v>
      </c>
      <c r="C251" s="5">
        <v>0.56824969999999997</v>
      </c>
      <c r="D251" s="5">
        <v>0.94788338999999999</v>
      </c>
      <c r="E251" s="5">
        <v>1.14510472</v>
      </c>
    </row>
    <row r="252" spans="2:5" x14ac:dyDescent="0.25">
      <c r="B252" s="5">
        <v>1.41278499</v>
      </c>
      <c r="C252" s="5">
        <v>0.69733354999999997</v>
      </c>
      <c r="D252" s="5">
        <v>1.53664555</v>
      </c>
      <c r="E252" s="5">
        <v>0.85931857</v>
      </c>
    </row>
    <row r="253" spans="2:5" x14ac:dyDescent="0.25">
      <c r="B253" s="5">
        <v>0.72440758999999999</v>
      </c>
      <c r="C253" s="5">
        <v>1.416686E-2</v>
      </c>
      <c r="D253" s="5">
        <v>2.0391780000000002E-2</v>
      </c>
      <c r="E253" s="5">
        <v>1.01341532</v>
      </c>
    </row>
    <row r="254" spans="2:5" x14ac:dyDescent="0.25">
      <c r="B254" s="5"/>
      <c r="C254" s="5">
        <v>0.99754989999999999</v>
      </c>
      <c r="D254" s="5">
        <v>1.1264420900000001</v>
      </c>
      <c r="E254" s="5"/>
    </row>
    <row r="255" spans="2:5" x14ac:dyDescent="0.25">
      <c r="B255" s="5">
        <v>0.63469584999999995</v>
      </c>
      <c r="C255" s="5">
        <v>1.35870117</v>
      </c>
      <c r="D255" s="5">
        <v>0.84928387000000005</v>
      </c>
      <c r="E255" s="5">
        <v>0.98618386000000002</v>
      </c>
    </row>
    <row r="256" spans="2:5" x14ac:dyDescent="0.25">
      <c r="B256" s="5">
        <v>1.1680259500000001</v>
      </c>
      <c r="C256" s="5">
        <v>0.90561784999999995</v>
      </c>
      <c r="D256" s="5">
        <v>0.84940709999999997</v>
      </c>
      <c r="E256" s="5">
        <v>1.1534330500000001</v>
      </c>
    </row>
    <row r="257" spans="2:5" x14ac:dyDescent="0.25">
      <c r="B257" s="5">
        <v>1.4236321599999999</v>
      </c>
      <c r="C257" s="5">
        <v>1.36190492</v>
      </c>
      <c r="D257" s="5">
        <v>0.77202873000000005</v>
      </c>
      <c r="E257" s="5">
        <v>0.93401460999999997</v>
      </c>
    </row>
    <row r="258" spans="2:5" x14ac:dyDescent="0.25">
      <c r="B258" s="5">
        <v>0.49922010999999999</v>
      </c>
      <c r="C258" s="5">
        <v>0.48526167999999997</v>
      </c>
      <c r="D258" s="5">
        <v>1.0730978499999999</v>
      </c>
      <c r="E258" s="5">
        <v>0.76712195999999999</v>
      </c>
    </row>
    <row r="259" spans="2:5" x14ac:dyDescent="0.25">
      <c r="B259" s="5">
        <v>0.73358630999999996</v>
      </c>
      <c r="C259" s="5">
        <v>0.78622203000000002</v>
      </c>
      <c r="D259" s="5">
        <v>0.62471445000000003</v>
      </c>
      <c r="E259" s="5">
        <v>0.82051629999999998</v>
      </c>
    </row>
    <row r="260" spans="2:5" x14ac:dyDescent="0.25">
      <c r="B260" s="5">
        <v>0.83799024</v>
      </c>
      <c r="C260" s="5">
        <v>1.1640142200000001</v>
      </c>
      <c r="D260" s="5">
        <v>1.4365161900000001</v>
      </c>
      <c r="E260" s="5">
        <v>1.1443148999999999</v>
      </c>
    </row>
    <row r="261" spans="2:5" x14ac:dyDescent="0.25">
      <c r="B261" s="5">
        <v>0.93741437000000005</v>
      </c>
      <c r="C261" s="5">
        <v>1.0615623999999999</v>
      </c>
      <c r="D261" s="5">
        <v>1.03873178</v>
      </c>
      <c r="E261" s="5">
        <v>1.24907981</v>
      </c>
    </row>
    <row r="262" spans="2:5" x14ac:dyDescent="0.25">
      <c r="B262" s="5">
        <v>0.65200117999999996</v>
      </c>
      <c r="C262" s="5">
        <v>0.71579862000000005</v>
      </c>
      <c r="D262" s="5">
        <v>1.1315816000000001</v>
      </c>
      <c r="E262" s="5">
        <v>1.1506773800000001</v>
      </c>
    </row>
    <row r="263" spans="2:5" x14ac:dyDescent="0.25">
      <c r="B263" s="5">
        <v>0.49404282999999999</v>
      </c>
      <c r="C263" s="5">
        <v>0.71745976</v>
      </c>
      <c r="D263" s="5">
        <v>1.09000583</v>
      </c>
      <c r="E263" s="5">
        <v>0.97672261999999999</v>
      </c>
    </row>
    <row r="264" spans="2:5" x14ac:dyDescent="0.25">
      <c r="B264" s="5">
        <v>3.9393980000000002E-2</v>
      </c>
      <c r="C264" s="5">
        <v>0.93202878</v>
      </c>
      <c r="D264" s="5">
        <v>1.3043906599999999</v>
      </c>
      <c r="E264" s="5">
        <v>1.6967451499999999</v>
      </c>
    </row>
    <row r="265" spans="2:5" x14ac:dyDescent="0.25">
      <c r="B265" s="5">
        <v>0.38341183000000001</v>
      </c>
      <c r="C265" s="5">
        <v>0.71230411999999999</v>
      </c>
      <c r="D265" s="5">
        <v>0.56074025000000005</v>
      </c>
      <c r="E265" s="5">
        <v>1.013784</v>
      </c>
    </row>
    <row r="266" spans="2:5" x14ac:dyDescent="0.25">
      <c r="B266" s="5">
        <v>0.65224367999999999</v>
      </c>
      <c r="C266" s="5">
        <v>0.47787028999999998</v>
      </c>
      <c r="D266" s="5">
        <v>0.56224830000000003</v>
      </c>
      <c r="E266" s="5">
        <v>1.1839058099999999</v>
      </c>
    </row>
    <row r="267" spans="2:5" x14ac:dyDescent="0.25">
      <c r="B267" s="5"/>
      <c r="C267" s="5"/>
      <c r="D267" s="5"/>
      <c r="E267" s="5">
        <v>1.4879669799999999</v>
      </c>
    </row>
    <row r="268" spans="2:5" x14ac:dyDescent="0.25">
      <c r="B268" s="5">
        <v>0.52804017999999997</v>
      </c>
      <c r="C268" s="5">
        <v>0.36425202000000001</v>
      </c>
      <c r="D268" s="5">
        <v>1.31899962</v>
      </c>
      <c r="E268" s="5">
        <v>0.93018871999999997</v>
      </c>
    </row>
    <row r="269" spans="2:5" x14ac:dyDescent="0.25">
      <c r="B269" s="5">
        <v>0.48690957000000001</v>
      </c>
      <c r="C269" s="5">
        <v>0.41023810999999999</v>
      </c>
      <c r="D269" s="5">
        <v>1.22169336</v>
      </c>
      <c r="E269" s="5">
        <v>0.66857049999999996</v>
      </c>
    </row>
    <row r="270" spans="2:5" x14ac:dyDescent="0.25">
      <c r="B270" s="5">
        <v>0.61916733000000002</v>
      </c>
      <c r="C270" s="5">
        <v>0.79122263000000004</v>
      </c>
      <c r="D270" s="5">
        <v>1.1573545300000001</v>
      </c>
      <c r="E270" s="5">
        <v>1.1258090999999999</v>
      </c>
    </row>
    <row r="271" spans="2:5" x14ac:dyDescent="0.25">
      <c r="B271" s="5">
        <v>0.52894711999999999</v>
      </c>
      <c r="C271" s="5">
        <v>0.36220553999999999</v>
      </c>
      <c r="D271" s="5">
        <v>1.23951922</v>
      </c>
      <c r="E271" s="5">
        <v>0.79899041000000004</v>
      </c>
    </row>
    <row r="272" spans="2:5" x14ac:dyDescent="0.25">
      <c r="B272" s="5">
        <v>0.38396553</v>
      </c>
      <c r="C272" s="5">
        <v>0.33617738000000003</v>
      </c>
      <c r="D272" s="5">
        <v>1.39354807</v>
      </c>
      <c r="E272" s="5">
        <v>1.0691460100000001</v>
      </c>
    </row>
    <row r="273" spans="2:5" x14ac:dyDescent="0.25">
      <c r="B273" s="5">
        <v>0.36106402999999998</v>
      </c>
      <c r="C273" s="5">
        <v>0.33896338999999998</v>
      </c>
      <c r="D273" s="5">
        <v>1.1526235</v>
      </c>
      <c r="E273" s="5">
        <v>1.0025646699999999</v>
      </c>
    </row>
    <row r="274" spans="2:5" x14ac:dyDescent="0.25">
      <c r="B274" s="5">
        <v>0.39732654000000001</v>
      </c>
      <c r="C274" s="5">
        <v>0.67475202000000001</v>
      </c>
      <c r="D274" s="5">
        <v>1.13968125</v>
      </c>
      <c r="E274" s="5">
        <v>1.03706393</v>
      </c>
    </row>
    <row r="275" spans="2:5" x14ac:dyDescent="0.25">
      <c r="B275" s="5">
        <v>0.46554944999999998</v>
      </c>
      <c r="C275" s="5">
        <v>0.41462474999999999</v>
      </c>
      <c r="D275" s="5">
        <v>1.2243058</v>
      </c>
      <c r="E275" s="5">
        <v>0.86148038000000005</v>
      </c>
    </row>
    <row r="276" spans="2:5" x14ac:dyDescent="0.25">
      <c r="B276" s="5">
        <v>0.49322895</v>
      </c>
      <c r="C276" s="5"/>
      <c r="D276" s="5">
        <v>1.1697269100000001</v>
      </c>
      <c r="E276" s="5">
        <v>0.72107167000000005</v>
      </c>
    </row>
    <row r="277" spans="2:5" x14ac:dyDescent="0.25">
      <c r="B277" s="5">
        <v>1.2003911599999999</v>
      </c>
      <c r="C277" s="5">
        <v>0.53685492999999995</v>
      </c>
      <c r="D277" s="5">
        <v>0.87552459000000005</v>
      </c>
      <c r="E277" s="5"/>
    </row>
    <row r="278" spans="2:5" x14ac:dyDescent="0.25">
      <c r="B278" s="5">
        <v>0.49331343</v>
      </c>
      <c r="C278" s="5">
        <v>0.23459693000000001</v>
      </c>
      <c r="D278" s="5">
        <v>1.45420913</v>
      </c>
      <c r="E278" s="5">
        <v>0.94358282000000004</v>
      </c>
    </row>
    <row r="279" spans="2:5" x14ac:dyDescent="0.25">
      <c r="B279" s="5">
        <v>0.82637161000000003</v>
      </c>
      <c r="C279" s="5">
        <v>0.44064880000000001</v>
      </c>
      <c r="D279" s="5">
        <v>1.1105948800000001</v>
      </c>
      <c r="E279" s="5">
        <v>0.95612198999999998</v>
      </c>
    </row>
    <row r="280" spans="2:5" x14ac:dyDescent="0.25">
      <c r="B280" s="5">
        <v>0.77830953999999997</v>
      </c>
      <c r="C280" s="5">
        <v>0.38237905</v>
      </c>
      <c r="D280" s="5">
        <v>0.99780932</v>
      </c>
      <c r="E280" s="5">
        <v>0.75240775999999998</v>
      </c>
    </row>
    <row r="281" spans="2:5" x14ac:dyDescent="0.25">
      <c r="B281" s="5">
        <v>0.83674183000000002</v>
      </c>
      <c r="C281" s="5">
        <v>0.22822638000000001</v>
      </c>
      <c r="D281" s="5">
        <v>1.1762755600000001</v>
      </c>
      <c r="E281" s="5"/>
    </row>
    <row r="282" spans="2:5" x14ac:dyDescent="0.25">
      <c r="B282" s="5">
        <v>0.42819736000000003</v>
      </c>
      <c r="C282" s="5">
        <v>0.29567092</v>
      </c>
      <c r="D282" s="5">
        <v>0.93465642999999998</v>
      </c>
      <c r="E282" s="5">
        <v>1.1446405399999999</v>
      </c>
    </row>
    <row r="283" spans="2:5" x14ac:dyDescent="0.25">
      <c r="B283" s="5">
        <v>1.14674455</v>
      </c>
      <c r="C283" s="5">
        <v>0.36271447000000001</v>
      </c>
      <c r="D283" s="5">
        <v>1.0095005100000001</v>
      </c>
      <c r="E283" s="5">
        <v>0.51710560000000005</v>
      </c>
    </row>
    <row r="284" spans="2:5" x14ac:dyDescent="0.25">
      <c r="B284" s="5">
        <v>0.59636095</v>
      </c>
      <c r="C284" s="5">
        <v>0.31400375000000003</v>
      </c>
      <c r="D284" s="5">
        <v>1.0327335</v>
      </c>
      <c r="E284" s="5">
        <v>0.56116224000000003</v>
      </c>
    </row>
    <row r="285" spans="2:5" x14ac:dyDescent="0.25">
      <c r="B285" s="5">
        <v>0.30567465999999999</v>
      </c>
      <c r="C285" s="5">
        <v>0.31477137999999999</v>
      </c>
      <c r="D285" s="5">
        <v>0.99525472000000004</v>
      </c>
      <c r="E285" s="5">
        <v>0.75699519999999998</v>
      </c>
    </row>
    <row r="286" spans="2:5" x14ac:dyDescent="0.25">
      <c r="B286" s="5">
        <v>0.84354218000000003</v>
      </c>
      <c r="C286" s="5">
        <v>0.31031400999999997</v>
      </c>
      <c r="D286" s="5">
        <v>1.16909394</v>
      </c>
      <c r="E286" s="5">
        <v>0.83208762000000003</v>
      </c>
    </row>
    <row r="287" spans="2:5" x14ac:dyDescent="0.25">
      <c r="B287" s="5">
        <v>0.64831768999999995</v>
      </c>
      <c r="C287" s="5">
        <v>1.01463473</v>
      </c>
      <c r="D287" s="5">
        <v>3.2432429999999998E-2</v>
      </c>
      <c r="E287" s="5">
        <v>1.6657911700000001</v>
      </c>
    </row>
    <row r="288" spans="2:5" x14ac:dyDescent="0.25">
      <c r="B288" s="5">
        <v>0.67025385000000004</v>
      </c>
      <c r="C288" s="5">
        <v>0.66401065000000004</v>
      </c>
      <c r="D288" s="5">
        <v>0.18685873</v>
      </c>
      <c r="E288" s="5"/>
    </row>
    <row r="289" spans="2:5" x14ac:dyDescent="0.25">
      <c r="B289" s="5">
        <v>1.2633868399999999</v>
      </c>
      <c r="C289" s="5">
        <v>0.50038457999999997</v>
      </c>
      <c r="D289" s="5">
        <v>0.85051454999999998</v>
      </c>
      <c r="E289" s="5">
        <v>1.0198126000000001</v>
      </c>
    </row>
    <row r="290" spans="2:5" x14ac:dyDescent="0.25">
      <c r="B290" s="5">
        <v>1.27206749</v>
      </c>
      <c r="C290" s="5">
        <v>0.62856747000000002</v>
      </c>
      <c r="D290" s="5"/>
      <c r="E290" s="5">
        <v>1.19909439</v>
      </c>
    </row>
    <row r="291" spans="2:5" x14ac:dyDescent="0.25">
      <c r="B291" s="5">
        <v>2.2521239</v>
      </c>
      <c r="C291" s="5">
        <v>0.38165974000000003</v>
      </c>
      <c r="D291" s="5">
        <v>1.2007050699999999</v>
      </c>
      <c r="E291" s="5">
        <v>1.16857246</v>
      </c>
    </row>
    <row r="292" spans="2:5" x14ac:dyDescent="0.25">
      <c r="B292" s="5">
        <v>0.84872775</v>
      </c>
      <c r="C292" s="5">
        <v>0.56244019000000001</v>
      </c>
      <c r="D292" s="5">
        <v>1.0413917699999999</v>
      </c>
      <c r="E292" s="5">
        <v>1.79414915</v>
      </c>
    </row>
    <row r="293" spans="2:5" x14ac:dyDescent="0.25">
      <c r="B293" s="5">
        <v>0.98080878000000005</v>
      </c>
      <c r="C293" s="5">
        <v>0.32603563000000002</v>
      </c>
      <c r="D293" s="5">
        <v>0.91928394999999996</v>
      </c>
      <c r="E293" s="5">
        <v>1.27912355</v>
      </c>
    </row>
    <row r="294" spans="2:5" x14ac:dyDescent="0.25">
      <c r="B294" s="5">
        <v>0.58980111999999996</v>
      </c>
      <c r="C294" s="5">
        <v>0.23803858999999999</v>
      </c>
      <c r="D294" s="5">
        <v>0.82517220000000002</v>
      </c>
      <c r="E294" s="5">
        <v>1.16615672</v>
      </c>
    </row>
    <row r="295" spans="2:5" x14ac:dyDescent="0.25">
      <c r="B295" s="5">
        <v>0.56545374999999998</v>
      </c>
      <c r="C295" s="5">
        <v>0.23699827000000001</v>
      </c>
      <c r="D295" s="5">
        <v>1.2262375299999999</v>
      </c>
      <c r="E295" s="5">
        <v>1.1523305100000001</v>
      </c>
    </row>
    <row r="296" spans="2:5" x14ac:dyDescent="0.25">
      <c r="B296" s="5">
        <v>1.10385493</v>
      </c>
      <c r="C296" s="5">
        <v>0.22325006999999999</v>
      </c>
      <c r="D296" s="5">
        <v>1.2304321199999999</v>
      </c>
      <c r="E296" s="5">
        <v>1.27137415</v>
      </c>
    </row>
    <row r="297" spans="2:5" x14ac:dyDescent="0.25">
      <c r="B297" s="5">
        <v>0.71332373999999998</v>
      </c>
      <c r="C297" s="5">
        <v>0.27361773</v>
      </c>
      <c r="D297" s="5">
        <v>1.6407043299999999</v>
      </c>
      <c r="E297" s="5">
        <v>1.73994921</v>
      </c>
    </row>
    <row r="298" spans="2:5" x14ac:dyDescent="0.25">
      <c r="B298" s="5">
        <v>0.80007731000000004</v>
      </c>
      <c r="C298" s="5">
        <v>0.26635255000000002</v>
      </c>
      <c r="D298" s="5">
        <v>1.4630026300000001</v>
      </c>
      <c r="E298" s="5">
        <v>1.7977327000000001</v>
      </c>
    </row>
    <row r="299" spans="2:5" x14ac:dyDescent="0.25">
      <c r="B299" s="5">
        <v>1.1523265899999999</v>
      </c>
      <c r="C299" s="5">
        <v>0.37668812000000002</v>
      </c>
      <c r="D299" s="5">
        <v>1.09504117</v>
      </c>
      <c r="E299" s="5">
        <v>1.1718440000000001</v>
      </c>
    </row>
    <row r="300" spans="2:5" x14ac:dyDescent="0.25">
      <c r="B300" s="5">
        <v>0.67773384999999997</v>
      </c>
      <c r="C300" s="5">
        <v>0.59281918</v>
      </c>
      <c r="D300" s="5">
        <v>1.22260093</v>
      </c>
      <c r="E300" s="5">
        <v>1.4878610800000001</v>
      </c>
    </row>
    <row r="301" spans="2:5" x14ac:dyDescent="0.25">
      <c r="B301" s="5">
        <v>0.58163748999999998</v>
      </c>
      <c r="C301" s="5">
        <v>0.58030282</v>
      </c>
      <c r="D301" s="5">
        <v>1.053175</v>
      </c>
      <c r="E301" s="5">
        <v>1.79551734</v>
      </c>
    </row>
    <row r="302" spans="2:5" x14ac:dyDescent="0.25">
      <c r="B302" s="5">
        <v>0.57913614000000002</v>
      </c>
      <c r="C302" s="5">
        <v>0.25513011000000002</v>
      </c>
      <c r="D302" s="5">
        <v>1.72415009</v>
      </c>
      <c r="E302" s="5">
        <v>1.1448817899999999</v>
      </c>
    </row>
    <row r="303" spans="2:5" x14ac:dyDescent="0.25">
      <c r="B303" s="5">
        <v>0.86211576999999995</v>
      </c>
      <c r="C303" s="5"/>
      <c r="D303" s="5">
        <v>1.5699129599999999</v>
      </c>
      <c r="E303" s="5">
        <v>1.66525433</v>
      </c>
    </row>
    <row r="304" spans="2:5" x14ac:dyDescent="0.25">
      <c r="B304" s="5">
        <v>0.58840610000000004</v>
      </c>
      <c r="C304" s="5"/>
      <c r="D304" s="5">
        <v>1.9236568300000001</v>
      </c>
      <c r="E304" s="5"/>
    </row>
    <row r="305" spans="2:5" x14ac:dyDescent="0.25">
      <c r="B305" s="5">
        <v>0.75841782000000002</v>
      </c>
      <c r="C305" s="5"/>
      <c r="D305" s="5">
        <v>1.5798276499999999</v>
      </c>
      <c r="E305" s="5">
        <v>0.38923857000000001</v>
      </c>
    </row>
    <row r="306" spans="2:5" x14ac:dyDescent="0.25">
      <c r="B306" s="5">
        <v>1.1928649099999999</v>
      </c>
      <c r="C306" s="5"/>
      <c r="D306" s="5">
        <v>0.91286887000000005</v>
      </c>
      <c r="E306" s="5">
        <v>0.79634561999999998</v>
      </c>
    </row>
    <row r="307" spans="2:5" x14ac:dyDescent="0.25">
      <c r="B307" s="5">
        <v>1.11219606</v>
      </c>
      <c r="C307" s="5"/>
      <c r="D307" s="5">
        <v>1.2450437000000001</v>
      </c>
      <c r="E307" s="5">
        <v>0.67353576999999998</v>
      </c>
    </row>
    <row r="308" spans="2:5" x14ac:dyDescent="0.25">
      <c r="B308" s="5">
        <v>0.52683884000000003</v>
      </c>
      <c r="C308" s="5"/>
      <c r="D308" s="5">
        <v>1.25721729</v>
      </c>
      <c r="E308" s="5">
        <v>0.60493216000000005</v>
      </c>
    </row>
    <row r="309" spans="2:5" x14ac:dyDescent="0.25">
      <c r="B309" s="5">
        <v>0.63292265999999997</v>
      </c>
      <c r="C309" s="5"/>
      <c r="D309" s="5">
        <v>1.65605797</v>
      </c>
      <c r="E309" s="5">
        <v>0.73254063999999997</v>
      </c>
    </row>
    <row r="310" spans="2:5" x14ac:dyDescent="0.25">
      <c r="B310" s="5">
        <v>0.64015383999999997</v>
      </c>
      <c r="C310" s="5"/>
      <c r="D310" s="5">
        <v>9.9088400000000004E-3</v>
      </c>
      <c r="E310" s="5">
        <v>1.0445549000000001</v>
      </c>
    </row>
    <row r="311" spans="2:5" x14ac:dyDescent="0.25">
      <c r="B311" s="5">
        <v>0.58775516000000005</v>
      </c>
      <c r="C311" s="5"/>
      <c r="D311" s="5">
        <v>0.71742797999999997</v>
      </c>
      <c r="E311" s="5">
        <v>1.2134150699999999</v>
      </c>
    </row>
    <row r="312" spans="2:5" x14ac:dyDescent="0.25">
      <c r="B312" s="5">
        <v>0.73847216000000004</v>
      </c>
      <c r="C312" s="5"/>
      <c r="D312" s="5"/>
      <c r="E312" s="5">
        <v>0.74420810000000004</v>
      </c>
    </row>
    <row r="313" spans="2:5" x14ac:dyDescent="0.25">
      <c r="B313" s="5"/>
      <c r="C313" s="5"/>
      <c r="D313" s="5">
        <v>1.355575E-2</v>
      </c>
      <c r="E313" s="5">
        <v>0.50897110999999995</v>
      </c>
    </row>
    <row r="314" spans="2:5" x14ac:dyDescent="0.25">
      <c r="B314" s="5">
        <v>0.65540746999999999</v>
      </c>
      <c r="C314" s="5"/>
      <c r="D314" s="5">
        <v>1.1832919900000001</v>
      </c>
      <c r="E314" s="5">
        <v>0.69637698999999997</v>
      </c>
    </row>
    <row r="315" spans="2:5" x14ac:dyDescent="0.25">
      <c r="B315" s="5">
        <v>0.89327897000000001</v>
      </c>
      <c r="C315" s="5"/>
      <c r="D315" s="5">
        <v>1.1317476099999999</v>
      </c>
      <c r="E315" s="5">
        <v>1.2900617299999999</v>
      </c>
    </row>
    <row r="316" spans="2:5" x14ac:dyDescent="0.25">
      <c r="B316" s="5">
        <v>0.64056084999999996</v>
      </c>
      <c r="C316" s="5"/>
      <c r="D316" s="5">
        <v>0.99376076999999996</v>
      </c>
      <c r="E316" s="5">
        <v>1.0994280700000001</v>
      </c>
    </row>
    <row r="317" spans="2:5" x14ac:dyDescent="0.25">
      <c r="B317" s="5">
        <v>0.74126860999999999</v>
      </c>
      <c r="C317" s="5"/>
      <c r="D317" s="5">
        <v>2.1292870499999998</v>
      </c>
      <c r="E317" s="5"/>
    </row>
    <row r="318" spans="2:5" x14ac:dyDescent="0.25">
      <c r="B318" s="5">
        <v>0.83988474000000002</v>
      </c>
      <c r="C318" s="5"/>
      <c r="D318" s="5">
        <v>1.4772448</v>
      </c>
      <c r="E318" s="5">
        <v>0.54693064999999996</v>
      </c>
    </row>
    <row r="319" spans="2:5" x14ac:dyDescent="0.25">
      <c r="B319" s="5">
        <v>0.62437151999999996</v>
      </c>
      <c r="C319" s="5"/>
      <c r="D319" s="5">
        <v>1.5342538999999999</v>
      </c>
      <c r="E319" s="5">
        <v>0.56408541999999995</v>
      </c>
    </row>
    <row r="320" spans="2:5" x14ac:dyDescent="0.25">
      <c r="B320" s="5">
        <v>0.93549229</v>
      </c>
      <c r="C320" s="5"/>
      <c r="D320" s="5">
        <v>1.3826946200000001</v>
      </c>
      <c r="E320" s="5">
        <v>0.58930402999999998</v>
      </c>
    </row>
    <row r="321" spans="2:5" x14ac:dyDescent="0.25">
      <c r="B321" s="5">
        <v>0.93420974999999995</v>
      </c>
      <c r="C321" s="5"/>
      <c r="D321" s="5">
        <v>1.7691282500000001</v>
      </c>
      <c r="E321" s="5">
        <v>0.68376758000000004</v>
      </c>
    </row>
    <row r="322" spans="2:5" x14ac:dyDescent="0.25">
      <c r="B322" s="5">
        <v>0.28244426</v>
      </c>
      <c r="C322" s="5"/>
      <c r="D322" s="5">
        <v>1.5815653599999999</v>
      </c>
      <c r="E322" s="5">
        <v>0.54168717</v>
      </c>
    </row>
    <row r="323" spans="2:5" x14ac:dyDescent="0.25">
      <c r="B323" s="5">
        <v>0.8836096</v>
      </c>
      <c r="C323" s="5"/>
      <c r="D323" s="5">
        <v>4.9238219999999999E-2</v>
      </c>
      <c r="E323" s="5">
        <v>1.0876278100000001</v>
      </c>
    </row>
    <row r="324" spans="2:5" x14ac:dyDescent="0.25">
      <c r="B324" s="5">
        <v>1.02726066</v>
      </c>
      <c r="C324" s="5"/>
      <c r="D324" s="5">
        <v>0.87147832999999997</v>
      </c>
      <c r="E324" s="5">
        <v>1.1317117000000001</v>
      </c>
    </row>
    <row r="325" spans="2:5" x14ac:dyDescent="0.25">
      <c r="B325" s="5">
        <v>0.60009981999999995</v>
      </c>
      <c r="C325" s="5"/>
      <c r="D325" s="5"/>
      <c r="E325" s="5">
        <v>0.74460782000000003</v>
      </c>
    </row>
    <row r="326" spans="2:5" x14ac:dyDescent="0.25">
      <c r="B326" s="5">
        <v>0.78396582000000004</v>
      </c>
      <c r="C326" s="5"/>
      <c r="D326" s="5">
        <v>0.77019588999999999</v>
      </c>
      <c r="E326" s="5">
        <v>1.1376612800000001</v>
      </c>
    </row>
    <row r="327" spans="2:5" x14ac:dyDescent="0.25">
      <c r="B327" s="5">
        <v>0.52517210999999997</v>
      </c>
      <c r="C327" s="5"/>
      <c r="D327" s="5">
        <v>2.1915237900000002</v>
      </c>
      <c r="E327" s="5">
        <v>1.1224848199999999</v>
      </c>
    </row>
    <row r="328" spans="2:5" x14ac:dyDescent="0.25">
      <c r="B328" s="5">
        <v>0.26525238000000001</v>
      </c>
      <c r="C328" s="5"/>
      <c r="D328" s="5">
        <v>1.90242618</v>
      </c>
      <c r="E328" s="5">
        <v>1.13011522</v>
      </c>
    </row>
    <row r="329" spans="2:5" x14ac:dyDescent="0.25">
      <c r="B329" s="5">
        <v>0.55488961000000003</v>
      </c>
      <c r="C329" s="5"/>
      <c r="D329" s="5">
        <v>1.164745E-2</v>
      </c>
      <c r="E329" s="5">
        <v>0.88687073999999999</v>
      </c>
    </row>
    <row r="330" spans="2:5" x14ac:dyDescent="0.25">
      <c r="B330" s="5">
        <v>6.3893800000000001E-2</v>
      </c>
      <c r="C330" s="5"/>
      <c r="D330" s="5">
        <v>1.2967968400000001</v>
      </c>
      <c r="E330" s="5">
        <v>0.82617642000000002</v>
      </c>
    </row>
    <row r="331" spans="2:5" x14ac:dyDescent="0.25">
      <c r="B331" s="5">
        <v>0.61180844000000001</v>
      </c>
      <c r="C331" s="5"/>
      <c r="D331" s="5">
        <v>1.2835959699999999</v>
      </c>
      <c r="E331" s="5">
        <v>0.71496753999999996</v>
      </c>
    </row>
    <row r="332" spans="2:5" x14ac:dyDescent="0.25">
      <c r="B332" s="5">
        <v>1.39406794</v>
      </c>
      <c r="C332" s="5"/>
      <c r="D332" s="5">
        <v>1.14733697</v>
      </c>
      <c r="E332" s="5">
        <v>4.9994770000000001E-2</v>
      </c>
    </row>
    <row r="333" spans="2:5" x14ac:dyDescent="0.25">
      <c r="B333" s="5">
        <v>0.96431703000000002</v>
      </c>
      <c r="C333" s="5"/>
      <c r="D333" s="5">
        <v>1.7316073299999999</v>
      </c>
      <c r="E333" s="5">
        <v>0.70577040000000002</v>
      </c>
    </row>
    <row r="334" spans="2:5" x14ac:dyDescent="0.25">
      <c r="B334" s="5">
        <v>1.13757318</v>
      </c>
      <c r="C334" s="5"/>
      <c r="D334" s="5">
        <v>1.2928244799999999</v>
      </c>
      <c r="E334" s="5"/>
    </row>
    <row r="335" spans="2:5" x14ac:dyDescent="0.25">
      <c r="B335" s="5">
        <v>0.77282722999999998</v>
      </c>
      <c r="C335" s="5"/>
      <c r="D335" s="5">
        <v>1.37982644</v>
      </c>
      <c r="E335" s="5">
        <v>1.4048699600000001</v>
      </c>
    </row>
    <row r="336" spans="2:5" x14ac:dyDescent="0.25">
      <c r="B336" s="5">
        <v>0.97803821999999996</v>
      </c>
      <c r="C336" s="5"/>
      <c r="D336" s="5">
        <v>1.75894335</v>
      </c>
      <c r="E336" s="5">
        <v>0.58792895000000001</v>
      </c>
    </row>
    <row r="337" spans="2:5" x14ac:dyDescent="0.25">
      <c r="B337" s="5">
        <v>3.225513E-2</v>
      </c>
      <c r="C337" s="5"/>
      <c r="D337" s="5">
        <v>0.99254849999999994</v>
      </c>
      <c r="E337" s="5">
        <v>0.63574481999999999</v>
      </c>
    </row>
    <row r="338" spans="2:5" x14ac:dyDescent="0.25">
      <c r="B338" s="5">
        <v>0.83439741000000001</v>
      </c>
      <c r="C338" s="5"/>
      <c r="D338" s="5">
        <v>1.5284704600000001</v>
      </c>
      <c r="E338" s="5">
        <v>0.70547185000000001</v>
      </c>
    </row>
    <row r="339" spans="2:5" x14ac:dyDescent="0.25">
      <c r="B339" s="5">
        <v>0.51161604000000005</v>
      </c>
      <c r="C339" s="5"/>
      <c r="D339" s="5"/>
      <c r="E339" s="5">
        <v>1.03601747</v>
      </c>
    </row>
    <row r="340" spans="2:5" x14ac:dyDescent="0.25">
      <c r="B340" s="5">
        <v>3.2396939999999999E-2</v>
      </c>
      <c r="C340" s="5"/>
      <c r="D340" s="5">
        <v>1.9491126400000001</v>
      </c>
      <c r="E340" s="5">
        <v>0.45668743000000001</v>
      </c>
    </row>
    <row r="341" spans="2:5" x14ac:dyDescent="0.25">
      <c r="B341" s="5">
        <v>0.11365805</v>
      </c>
      <c r="C341" s="5"/>
      <c r="D341" s="5">
        <v>1.63200962</v>
      </c>
      <c r="E341" s="5">
        <v>0.69772307</v>
      </c>
    </row>
    <row r="342" spans="2:5" x14ac:dyDescent="0.25">
      <c r="B342" s="5">
        <v>0.55138750999999997</v>
      </c>
      <c r="C342" s="5"/>
      <c r="D342" s="5">
        <v>3.0282953400000001</v>
      </c>
      <c r="E342" s="5">
        <v>0.73537901999999999</v>
      </c>
    </row>
    <row r="343" spans="2:5" x14ac:dyDescent="0.25">
      <c r="B343" s="5">
        <v>0.76341789000000004</v>
      </c>
      <c r="C343" s="5"/>
      <c r="D343" s="5">
        <v>1.0643390800000001</v>
      </c>
      <c r="E343" s="5">
        <v>0.42020474000000002</v>
      </c>
    </row>
    <row r="344" spans="2:5" x14ac:dyDescent="0.25">
      <c r="B344" s="5">
        <v>0.69459760000000004</v>
      </c>
      <c r="C344" s="5"/>
      <c r="D344" s="5">
        <v>2.4100791400000001</v>
      </c>
      <c r="E344" s="5"/>
    </row>
    <row r="345" spans="2:5" x14ac:dyDescent="0.25">
      <c r="B345" s="5">
        <v>0.66555980999999997</v>
      </c>
      <c r="C345" s="5"/>
      <c r="D345" s="5">
        <v>2.4266027100000001</v>
      </c>
      <c r="E345" s="5">
        <v>0.61035684000000001</v>
      </c>
    </row>
    <row r="346" spans="2:5" x14ac:dyDescent="0.25">
      <c r="B346" s="5">
        <v>0.64641974999999996</v>
      </c>
      <c r="C346" s="5"/>
      <c r="D346" s="5">
        <v>0.99922085000000005</v>
      </c>
      <c r="E346" s="5">
        <v>0.59538100999999999</v>
      </c>
    </row>
    <row r="347" spans="2:5" x14ac:dyDescent="0.25">
      <c r="B347" s="5">
        <v>1.20122536</v>
      </c>
      <c r="C347" s="5"/>
      <c r="D347" s="5">
        <v>1.1160558700000001</v>
      </c>
      <c r="E347" s="5">
        <v>0.53387512999999998</v>
      </c>
    </row>
    <row r="348" spans="2:5" x14ac:dyDescent="0.25">
      <c r="B348" s="5">
        <v>0.59944512000000005</v>
      </c>
      <c r="C348" s="5"/>
      <c r="D348" s="5">
        <v>1.09675499</v>
      </c>
      <c r="E348" s="5">
        <v>0.78734150999999997</v>
      </c>
    </row>
    <row r="349" spans="2:5" x14ac:dyDescent="0.25">
      <c r="B349" s="5">
        <v>0.60416820999999998</v>
      </c>
      <c r="C349" s="5"/>
      <c r="D349" s="5">
        <v>1.1358128000000001</v>
      </c>
      <c r="E349" s="5">
        <v>0.67317877999999998</v>
      </c>
    </row>
    <row r="350" spans="2:5" x14ac:dyDescent="0.25">
      <c r="B350" s="5"/>
      <c r="C350" s="5"/>
      <c r="D350" s="5">
        <v>2.0711829499999999</v>
      </c>
      <c r="E350" s="5">
        <v>0.50297634000000002</v>
      </c>
    </row>
    <row r="351" spans="2:5" x14ac:dyDescent="0.25">
      <c r="B351" s="5">
        <v>1.0360893600000001</v>
      </c>
      <c r="C351" s="5"/>
      <c r="D351" s="5">
        <v>1.27229912</v>
      </c>
      <c r="E351" s="5">
        <v>0.63781288000000003</v>
      </c>
    </row>
    <row r="352" spans="2:5" x14ac:dyDescent="0.25">
      <c r="B352" s="5">
        <v>0.67777233000000003</v>
      </c>
      <c r="C352" s="5"/>
      <c r="D352" s="5">
        <v>1.6962875399999999</v>
      </c>
      <c r="E352" s="5">
        <v>0.68700105</v>
      </c>
    </row>
    <row r="353" spans="2:5" x14ac:dyDescent="0.25">
      <c r="B353" s="5">
        <v>0.88396750999999996</v>
      </c>
      <c r="C353" s="5"/>
      <c r="D353" s="5">
        <v>1.1690311</v>
      </c>
      <c r="E353" s="5">
        <v>0.72243420000000003</v>
      </c>
    </row>
    <row r="354" spans="2:5" x14ac:dyDescent="0.25">
      <c r="B354" s="5">
        <v>0.35789237000000002</v>
      </c>
      <c r="C354" s="5"/>
      <c r="D354" s="5">
        <v>1.2139125500000001</v>
      </c>
      <c r="E354" s="5">
        <v>0.71970444</v>
      </c>
    </row>
    <row r="355" spans="2:5" x14ac:dyDescent="0.25">
      <c r="B355" s="5">
        <v>0.38844511999999998</v>
      </c>
      <c r="C355" s="5"/>
      <c r="D355" s="5">
        <v>1.61565867</v>
      </c>
      <c r="E355" s="5">
        <v>0.49956300999999997</v>
      </c>
    </row>
    <row r="356" spans="2:5" x14ac:dyDescent="0.25">
      <c r="B356" s="5">
        <v>0.58226515000000001</v>
      </c>
      <c r="C356" s="5"/>
      <c r="D356" s="5">
        <v>1.9207618500000001</v>
      </c>
      <c r="E356" s="5">
        <v>0.68508553999999999</v>
      </c>
    </row>
    <row r="357" spans="2:5" x14ac:dyDescent="0.25">
      <c r="B357" s="5">
        <v>1.5222021800000001</v>
      </c>
      <c r="C357" s="5"/>
      <c r="D357" s="5">
        <v>1.75858771</v>
      </c>
      <c r="E357" s="5">
        <v>0.67680267999999999</v>
      </c>
    </row>
    <row r="358" spans="2:5" x14ac:dyDescent="0.25">
      <c r="B358" s="5">
        <v>4.9610429999999997E-2</v>
      </c>
      <c r="C358" s="5"/>
      <c r="D358" s="5">
        <v>1.0093883699999999</v>
      </c>
      <c r="E358" s="5"/>
    </row>
    <row r="359" spans="2:5" x14ac:dyDescent="0.25">
      <c r="B359" s="5">
        <v>0.95969413999999997</v>
      </c>
      <c r="C359" s="5"/>
      <c r="D359" s="5">
        <v>1.30441491</v>
      </c>
      <c r="E359" s="5">
        <v>0.81899913000000002</v>
      </c>
    </row>
    <row r="360" spans="2:5" x14ac:dyDescent="0.25">
      <c r="B360" s="5">
        <v>1.00031873</v>
      </c>
      <c r="C360" s="5"/>
      <c r="D360" s="5">
        <v>1.7010163700000001</v>
      </c>
      <c r="E360" s="5">
        <v>0.71405507000000001</v>
      </c>
    </row>
    <row r="361" spans="2:5" x14ac:dyDescent="0.25">
      <c r="B361" s="5">
        <v>0.91073280000000001</v>
      </c>
      <c r="C361" s="5"/>
      <c r="D361" s="5">
        <v>1.81640724</v>
      </c>
      <c r="E361" s="5">
        <v>1.28562099</v>
      </c>
    </row>
    <row r="362" spans="2:5" x14ac:dyDescent="0.25">
      <c r="B362" s="5">
        <v>0.67167949000000005</v>
      </c>
      <c r="C362" s="5"/>
      <c r="D362" s="5">
        <v>2.3955680500000001</v>
      </c>
      <c r="E362" s="5">
        <v>0.78839572999999996</v>
      </c>
    </row>
    <row r="363" spans="2:5" x14ac:dyDescent="0.25">
      <c r="B363" s="5">
        <v>0.74001461000000002</v>
      </c>
      <c r="C363" s="5"/>
      <c r="D363" s="5">
        <v>1.63468623</v>
      </c>
      <c r="E363" s="5">
        <v>0.83908315</v>
      </c>
    </row>
    <row r="364" spans="2:5" x14ac:dyDescent="0.25">
      <c r="B364" s="5">
        <v>2.02374353</v>
      </c>
      <c r="C364" s="5"/>
      <c r="D364" s="5"/>
      <c r="E364" s="5">
        <v>0.89835363999999995</v>
      </c>
    </row>
    <row r="365" spans="2:5" x14ac:dyDescent="0.25">
      <c r="B365" s="5">
        <v>3.6225790000000001E-2</v>
      </c>
      <c r="C365" s="5"/>
      <c r="D365" s="5">
        <v>0.64026917999999999</v>
      </c>
      <c r="E365" s="5">
        <v>0.88422323000000003</v>
      </c>
    </row>
    <row r="366" spans="2:5" x14ac:dyDescent="0.25">
      <c r="B366" s="5">
        <v>1.6736649999999999E-2</v>
      </c>
      <c r="C366" s="5"/>
      <c r="D366" s="5">
        <v>1.1996144</v>
      </c>
      <c r="E366" s="5">
        <v>1.11417367</v>
      </c>
    </row>
    <row r="367" spans="2:5" x14ac:dyDescent="0.25">
      <c r="B367" s="5">
        <v>1.1082319599999999</v>
      </c>
      <c r="C367" s="5"/>
      <c r="D367" s="5">
        <v>1.21547074</v>
      </c>
      <c r="E367" s="5">
        <v>1.05439237</v>
      </c>
    </row>
    <row r="368" spans="2:5" x14ac:dyDescent="0.25">
      <c r="B368" s="5">
        <v>0.62442697999999996</v>
      </c>
      <c r="C368" s="5"/>
      <c r="D368" s="5">
        <v>0.86324069000000003</v>
      </c>
      <c r="E368" s="5">
        <v>0.77859491999999997</v>
      </c>
    </row>
    <row r="369" spans="2:5" x14ac:dyDescent="0.25">
      <c r="B369" s="5">
        <v>1.1674326900000001</v>
      </c>
      <c r="C369" s="5"/>
      <c r="D369" s="5">
        <v>0.93363715999999997</v>
      </c>
      <c r="E369" s="5">
        <v>0.75400509000000004</v>
      </c>
    </row>
    <row r="370" spans="2:5" x14ac:dyDescent="0.25">
      <c r="B370" s="5">
        <v>1.6056565899999999</v>
      </c>
      <c r="C370" s="5"/>
      <c r="D370" s="5">
        <v>0.87156818000000003</v>
      </c>
      <c r="E370" s="5">
        <v>0.46668682</v>
      </c>
    </row>
    <row r="371" spans="2:5" x14ac:dyDescent="0.25">
      <c r="B371" s="5">
        <v>0.86107206000000003</v>
      </c>
      <c r="C371" s="5"/>
      <c r="D371" s="5">
        <v>0.88210023999999998</v>
      </c>
      <c r="E371" s="5">
        <v>0.78652865000000005</v>
      </c>
    </row>
    <row r="372" spans="2:5" x14ac:dyDescent="0.25">
      <c r="B372" s="5">
        <v>0.84282162999999999</v>
      </c>
      <c r="C372" s="5"/>
      <c r="D372" s="5">
        <v>1.32887274</v>
      </c>
      <c r="E372" s="5">
        <v>1.1421198100000001</v>
      </c>
    </row>
    <row r="373" spans="2:5" x14ac:dyDescent="0.25">
      <c r="B373" s="5">
        <v>0.84981512000000003</v>
      </c>
      <c r="C373" s="5"/>
      <c r="D373" s="5">
        <v>1.32871636</v>
      </c>
      <c r="E373" s="5">
        <v>1.3597884899999999</v>
      </c>
    </row>
    <row r="374" spans="2:5" x14ac:dyDescent="0.25">
      <c r="B374" s="5">
        <v>0.44849487999999998</v>
      </c>
      <c r="C374" s="5"/>
      <c r="D374" s="5">
        <v>0.96217337999999997</v>
      </c>
      <c r="E374" s="5"/>
    </row>
    <row r="375" spans="2:5" x14ac:dyDescent="0.25">
      <c r="B375" s="5">
        <v>0.82006197000000003</v>
      </c>
      <c r="C375" s="5"/>
      <c r="D375" s="5">
        <v>1.126339</v>
      </c>
      <c r="E375" s="5">
        <v>0.75061939</v>
      </c>
    </row>
    <row r="376" spans="2:5" x14ac:dyDescent="0.25">
      <c r="B376" s="5">
        <v>0.44207750000000001</v>
      </c>
      <c r="C376" s="5"/>
      <c r="D376" s="5">
        <v>1.5168094299999999</v>
      </c>
      <c r="E376" s="5">
        <v>0.35193701999999999</v>
      </c>
    </row>
    <row r="377" spans="2:5" x14ac:dyDescent="0.25">
      <c r="B377" s="5"/>
      <c r="C377" s="5"/>
      <c r="D377" s="5">
        <v>1.1050767399999999</v>
      </c>
      <c r="E377" s="5">
        <v>0.25352354999999999</v>
      </c>
    </row>
    <row r="378" spans="2:5" x14ac:dyDescent="0.25">
      <c r="B378" s="5">
        <v>0.63161562000000004</v>
      </c>
      <c r="C378" s="5"/>
      <c r="D378" s="5">
        <v>0.89756504000000004</v>
      </c>
      <c r="E378" s="5">
        <v>0.24302177</v>
      </c>
    </row>
    <row r="379" spans="2:5" x14ac:dyDescent="0.25">
      <c r="B379" s="5">
        <v>1.15877203</v>
      </c>
      <c r="C379" s="5"/>
      <c r="D379" s="5">
        <v>0.42003727000000002</v>
      </c>
      <c r="E379" s="5">
        <v>0.10152172</v>
      </c>
    </row>
    <row r="380" spans="2:5" x14ac:dyDescent="0.25">
      <c r="B380" s="5">
        <v>0.64469301000000001</v>
      </c>
      <c r="C380" s="5"/>
      <c r="D380" s="5">
        <v>0.77514746999999995</v>
      </c>
      <c r="E380" s="5">
        <v>0.24495220000000001</v>
      </c>
    </row>
    <row r="381" spans="2:5" x14ac:dyDescent="0.25">
      <c r="B381" s="5">
        <v>0.34179937999999999</v>
      </c>
      <c r="C381" s="5"/>
      <c r="D381" s="5">
        <v>0.76902632000000004</v>
      </c>
      <c r="E381" s="5">
        <v>0.21649450000000001</v>
      </c>
    </row>
    <row r="382" spans="2:5" x14ac:dyDescent="0.25">
      <c r="B382" s="5">
        <v>0.32964156</v>
      </c>
      <c r="C382" s="5"/>
      <c r="D382" s="5">
        <v>0.68784794999999999</v>
      </c>
      <c r="E382" s="5">
        <v>0.16515300999999999</v>
      </c>
    </row>
    <row r="383" spans="2:5" x14ac:dyDescent="0.25">
      <c r="B383" s="5">
        <v>0.41535415999999997</v>
      </c>
      <c r="C383" s="5"/>
      <c r="D383" s="5">
        <v>0.93372310999999997</v>
      </c>
      <c r="E383" s="5">
        <v>0.18685455000000001</v>
      </c>
    </row>
    <row r="384" spans="2:5" x14ac:dyDescent="0.25">
      <c r="B384" s="5">
        <v>0.72311926999999998</v>
      </c>
      <c r="C384" s="5"/>
      <c r="D384" s="5"/>
      <c r="E384" s="5">
        <v>0.34201413000000003</v>
      </c>
    </row>
    <row r="385" spans="2:5" x14ac:dyDescent="0.25">
      <c r="B385" s="5">
        <v>0.53708962000000005</v>
      </c>
      <c r="C385" s="5"/>
      <c r="D385" s="5">
        <v>1.05188229</v>
      </c>
      <c r="E385" s="5">
        <v>0.60248497999999995</v>
      </c>
    </row>
    <row r="386" spans="2:5" x14ac:dyDescent="0.25">
      <c r="B386" s="5">
        <v>0.94110868999999997</v>
      </c>
      <c r="C386" s="5"/>
      <c r="D386" s="5">
        <v>1.3359392800000001</v>
      </c>
      <c r="E386" s="5">
        <v>0.37528625999999998</v>
      </c>
    </row>
    <row r="387" spans="2:5" x14ac:dyDescent="0.25">
      <c r="B387" s="5">
        <v>0.44175228</v>
      </c>
      <c r="C387" s="5"/>
      <c r="D387" s="5">
        <v>0.59367420000000004</v>
      </c>
      <c r="E387" s="5"/>
    </row>
    <row r="388" spans="2:5" x14ac:dyDescent="0.25">
      <c r="B388" s="5">
        <v>0.64925339999999998</v>
      </c>
      <c r="C388" s="5"/>
      <c r="D388" s="5">
        <v>0.86272802999999998</v>
      </c>
      <c r="E388" s="5">
        <v>0.44131657000000002</v>
      </c>
    </row>
    <row r="389" spans="2:5" x14ac:dyDescent="0.25">
      <c r="B389" s="5">
        <v>1.7423988699999999</v>
      </c>
      <c r="C389" s="5"/>
      <c r="D389" s="5">
        <v>1.39803754</v>
      </c>
      <c r="E389" s="5">
        <v>0.70698486000000005</v>
      </c>
    </row>
    <row r="390" spans="2:5" x14ac:dyDescent="0.25">
      <c r="B390" s="5">
        <v>1.81640271</v>
      </c>
      <c r="C390" s="5"/>
      <c r="D390" s="5">
        <v>0.98924040000000002</v>
      </c>
      <c r="E390" s="5">
        <v>0.86290540000000004</v>
      </c>
    </row>
    <row r="391" spans="2:5" x14ac:dyDescent="0.25">
      <c r="B391" s="5">
        <v>1.0256680300000001</v>
      </c>
      <c r="C391" s="5"/>
      <c r="D391" s="5">
        <v>0.70000521000000004</v>
      </c>
      <c r="E391" s="5">
        <v>1.4595845999999999</v>
      </c>
    </row>
    <row r="392" spans="2:5" x14ac:dyDescent="0.25">
      <c r="B392" s="5">
        <v>0.60964693000000003</v>
      </c>
      <c r="C392" s="5"/>
      <c r="D392" s="5">
        <v>0.84024854000000004</v>
      </c>
      <c r="E392" s="5">
        <v>6.1694550000000001E-2</v>
      </c>
    </row>
    <row r="393" spans="2:5" x14ac:dyDescent="0.25">
      <c r="B393" s="5">
        <v>0.71375714999999995</v>
      </c>
      <c r="C393" s="5"/>
      <c r="D393" s="5">
        <v>0.58630492000000001</v>
      </c>
      <c r="E393" s="5">
        <v>0.73695635000000004</v>
      </c>
    </row>
    <row r="394" spans="2:5" x14ac:dyDescent="0.25">
      <c r="B394" s="5">
        <v>1.10249833</v>
      </c>
      <c r="C394" s="5"/>
      <c r="D394" s="5">
        <v>0.72918289000000003</v>
      </c>
      <c r="E394" s="5">
        <v>0.72064682000000002</v>
      </c>
    </row>
    <row r="395" spans="2:5" x14ac:dyDescent="0.25">
      <c r="B395" s="5">
        <v>1.0554193300000001</v>
      </c>
      <c r="C395" s="5"/>
      <c r="D395" s="5">
        <v>0.79854937000000004</v>
      </c>
      <c r="E395" s="5">
        <v>0.87069315000000003</v>
      </c>
    </row>
    <row r="396" spans="2:5" x14ac:dyDescent="0.25">
      <c r="B396" s="5">
        <v>1.9737446700000001</v>
      </c>
      <c r="C396" s="5"/>
      <c r="D396" s="5">
        <v>0.83993163999999998</v>
      </c>
      <c r="E396" s="5">
        <v>0.49279050000000002</v>
      </c>
    </row>
    <row r="397" spans="2:5" x14ac:dyDescent="0.25">
      <c r="B397" s="5">
        <v>1.1811648100000001</v>
      </c>
      <c r="C397" s="5"/>
      <c r="D397" s="5">
        <v>1.05206427</v>
      </c>
      <c r="E397" s="5">
        <v>0.57303313</v>
      </c>
    </row>
    <row r="398" spans="2:5" x14ac:dyDescent="0.25">
      <c r="B398" s="5">
        <v>1.10307741</v>
      </c>
      <c r="C398" s="5"/>
      <c r="D398" s="5">
        <v>1.1664032099999999</v>
      </c>
      <c r="E398" s="5">
        <v>0.38846384</v>
      </c>
    </row>
    <row r="399" spans="2:5" x14ac:dyDescent="0.25">
      <c r="B399" s="5">
        <v>1.4285410199999999</v>
      </c>
      <c r="C399" s="5"/>
      <c r="D399" s="5">
        <v>1.01302183</v>
      </c>
      <c r="E399" s="5">
        <v>0.34933965</v>
      </c>
    </row>
    <row r="400" spans="2:5" x14ac:dyDescent="0.25">
      <c r="B400" s="5">
        <v>1.07242927</v>
      </c>
      <c r="C400" s="5"/>
      <c r="D400" s="5">
        <v>1.30267457</v>
      </c>
      <c r="E400" s="5">
        <v>0.45614325</v>
      </c>
    </row>
    <row r="401" spans="2:5" x14ac:dyDescent="0.25">
      <c r="B401" s="5">
        <v>1.37598749</v>
      </c>
      <c r="C401" s="5"/>
      <c r="D401" s="5">
        <v>1.11276715</v>
      </c>
      <c r="E401" s="5">
        <v>0.66326072999999997</v>
      </c>
    </row>
    <row r="402" spans="2:5" x14ac:dyDescent="0.25">
      <c r="B402" s="5">
        <v>0.72455278000000001</v>
      </c>
      <c r="C402" s="5"/>
      <c r="D402" s="5">
        <v>1.33812726</v>
      </c>
      <c r="E402" s="5">
        <v>0.26479192000000001</v>
      </c>
    </row>
    <row r="403" spans="2:5" x14ac:dyDescent="0.25">
      <c r="B403" s="5">
        <v>0.57247075000000003</v>
      </c>
      <c r="C403" s="5"/>
      <c r="D403" s="5">
        <v>1.18935725</v>
      </c>
      <c r="E403" s="5">
        <v>0.62195096000000005</v>
      </c>
    </row>
    <row r="404" spans="2:5" x14ac:dyDescent="0.25">
      <c r="B404" s="5">
        <v>0.88846133000000005</v>
      </c>
      <c r="C404" s="5"/>
      <c r="D404" s="5"/>
      <c r="E404" s="5">
        <v>0.74587234000000002</v>
      </c>
    </row>
    <row r="405" spans="2:5" x14ac:dyDescent="0.25">
      <c r="B405" s="5">
        <v>0.68667522000000003</v>
      </c>
      <c r="C405" s="5"/>
      <c r="D405" s="5">
        <v>0.94742247000000002</v>
      </c>
      <c r="E405" s="5">
        <v>0.77408714999999995</v>
      </c>
    </row>
    <row r="406" spans="2:5" x14ac:dyDescent="0.25">
      <c r="B406" s="5">
        <v>0.67702415999999999</v>
      </c>
      <c r="C406" s="5"/>
      <c r="D406" s="5">
        <v>1.24738065</v>
      </c>
      <c r="E406" s="5">
        <v>0.71900792999999996</v>
      </c>
    </row>
    <row r="407" spans="2:5" x14ac:dyDescent="0.25">
      <c r="B407" s="5">
        <v>0.72069919999999998</v>
      </c>
      <c r="C407" s="5"/>
      <c r="D407" s="5">
        <v>1.25098884</v>
      </c>
      <c r="E407" s="5">
        <v>0.45419984000000002</v>
      </c>
    </row>
    <row r="408" spans="2:5" x14ac:dyDescent="0.25">
      <c r="B408" s="5">
        <v>0.43139328999999998</v>
      </c>
      <c r="C408" s="5"/>
      <c r="D408" s="5">
        <v>0.71997571000000005</v>
      </c>
      <c r="E408" s="5">
        <v>0.37101010000000001</v>
      </c>
    </row>
    <row r="409" spans="2:5" x14ac:dyDescent="0.25">
      <c r="B409" s="5">
        <v>0.83843034000000005</v>
      </c>
      <c r="C409" s="5"/>
      <c r="D409" s="5">
        <v>0.79928997999999996</v>
      </c>
      <c r="E409" s="5">
        <v>2.0739069999999998E-2</v>
      </c>
    </row>
    <row r="410" spans="2:5" x14ac:dyDescent="0.25">
      <c r="B410" s="5">
        <v>0.57160489999999997</v>
      </c>
      <c r="C410" s="5"/>
      <c r="D410" s="5">
        <v>0.93727276999999998</v>
      </c>
      <c r="E410" s="5">
        <v>0.64481911000000003</v>
      </c>
    </row>
    <row r="411" spans="2:5" x14ac:dyDescent="0.25">
      <c r="B411" s="5">
        <v>0.60147055999999999</v>
      </c>
      <c r="C411" s="5"/>
      <c r="D411" s="5">
        <v>0.76436680999999995</v>
      </c>
      <c r="E411" s="5">
        <v>0.65403091999999996</v>
      </c>
    </row>
    <row r="412" spans="2:5" x14ac:dyDescent="0.25">
      <c r="B412" s="5">
        <v>1.82933598</v>
      </c>
      <c r="C412" s="5"/>
      <c r="D412" s="5">
        <v>0.70437609999999995</v>
      </c>
      <c r="E412" s="5">
        <v>0.44763325999999998</v>
      </c>
    </row>
    <row r="413" spans="2:5" x14ac:dyDescent="0.25">
      <c r="B413" s="5"/>
      <c r="C413" s="5"/>
      <c r="D413" s="5">
        <v>1.19647423</v>
      </c>
      <c r="E413" s="5">
        <v>0.40255485000000002</v>
      </c>
    </row>
    <row r="414" spans="2:5" x14ac:dyDescent="0.25">
      <c r="B414" s="5"/>
      <c r="C414" s="5"/>
      <c r="D414" s="5">
        <v>0.90936561000000005</v>
      </c>
      <c r="E414" s="5"/>
    </row>
    <row r="415" spans="2:5" x14ac:dyDescent="0.25">
      <c r="B415" s="5"/>
      <c r="C415" s="5"/>
      <c r="D415" s="5">
        <v>0.94408605999999995</v>
      </c>
      <c r="E415" s="5">
        <v>0.44153977999999999</v>
      </c>
    </row>
    <row r="416" spans="2:5" x14ac:dyDescent="0.25">
      <c r="B416" s="5"/>
      <c r="C416" s="5"/>
      <c r="D416" s="5">
        <v>0.80500828999999996</v>
      </c>
      <c r="E416" s="5">
        <v>0.70720713999999996</v>
      </c>
    </row>
    <row r="417" spans="2:5" x14ac:dyDescent="0.25">
      <c r="B417" s="5"/>
      <c r="C417" s="5"/>
      <c r="D417" s="5">
        <v>0.95367150999999994</v>
      </c>
      <c r="E417" s="5">
        <v>0.8631008</v>
      </c>
    </row>
    <row r="418" spans="2:5" x14ac:dyDescent="0.25">
      <c r="B418" s="5"/>
      <c r="C418" s="5"/>
      <c r="D418" s="5">
        <v>1.2131402899999999</v>
      </c>
      <c r="E418" s="5">
        <v>1.4595575000000001</v>
      </c>
    </row>
    <row r="419" spans="2:5" x14ac:dyDescent="0.25">
      <c r="B419" s="5"/>
      <c r="C419" s="5"/>
      <c r="D419" s="5">
        <v>0.79178581000000003</v>
      </c>
      <c r="E419" s="5">
        <v>0.72087981999999995</v>
      </c>
    </row>
    <row r="420" spans="2:5" x14ac:dyDescent="0.25">
      <c r="B420" s="5"/>
      <c r="C420" s="5"/>
      <c r="D420" s="5">
        <v>0.59768675000000004</v>
      </c>
      <c r="E420" s="5">
        <v>0.73717533999999996</v>
      </c>
    </row>
    <row r="421" spans="2:5" x14ac:dyDescent="0.25">
      <c r="B421" s="5"/>
      <c r="C421" s="5"/>
      <c r="D421" s="5">
        <v>0.99192537999999997</v>
      </c>
      <c r="E421" s="5">
        <v>0.87096446999999999</v>
      </c>
    </row>
    <row r="422" spans="2:5" x14ac:dyDescent="0.25">
      <c r="B422" s="5"/>
      <c r="C422" s="5"/>
      <c r="D422" s="5">
        <v>1.16750866</v>
      </c>
      <c r="E422" s="5">
        <v>0.49310058000000001</v>
      </c>
    </row>
    <row r="423" spans="2:5" x14ac:dyDescent="0.25">
      <c r="B423" s="5"/>
      <c r="C423" s="5"/>
      <c r="D423" s="5">
        <v>0.86295650000000002</v>
      </c>
      <c r="E423" s="5">
        <v>0.57332618999999996</v>
      </c>
    </row>
    <row r="424" spans="2:5" x14ac:dyDescent="0.25">
      <c r="B424" s="5"/>
      <c r="C424" s="5"/>
      <c r="D424" s="5">
        <v>1.08551927</v>
      </c>
      <c r="E424" s="5">
        <v>0.38890905999999997</v>
      </c>
    </row>
    <row r="425" spans="2:5" x14ac:dyDescent="0.25">
      <c r="B425" s="5"/>
      <c r="C425" s="5"/>
      <c r="D425" s="5">
        <v>1.24126436</v>
      </c>
      <c r="E425" s="5">
        <v>6.1997049999999998E-2</v>
      </c>
    </row>
    <row r="426" spans="2:5" x14ac:dyDescent="0.25">
      <c r="B426" s="5"/>
      <c r="C426" s="5"/>
      <c r="D426" s="5">
        <v>0.98794234000000003</v>
      </c>
      <c r="E426" s="5">
        <v>0.34957164000000002</v>
      </c>
    </row>
    <row r="427" spans="2:5" x14ac:dyDescent="0.25">
      <c r="B427" s="5"/>
      <c r="C427" s="5"/>
      <c r="D427" s="5">
        <v>1.1453612799999999</v>
      </c>
      <c r="E427" s="5">
        <v>0.45635706999999998</v>
      </c>
    </row>
    <row r="428" spans="2:5" x14ac:dyDescent="0.25">
      <c r="B428" s="5"/>
      <c r="C428" s="5"/>
      <c r="D428" s="5"/>
      <c r="E428" s="5">
        <v>0.66345938000000004</v>
      </c>
    </row>
    <row r="429" spans="2:5" x14ac:dyDescent="0.25">
      <c r="B429" s="5"/>
      <c r="C429" s="5"/>
      <c r="D429" s="5">
        <v>0.87754332000000002</v>
      </c>
      <c r="E429" s="5">
        <v>0.26497872</v>
      </c>
    </row>
    <row r="430" spans="2:5" x14ac:dyDescent="0.25">
      <c r="B430" s="5"/>
      <c r="C430" s="5"/>
      <c r="D430" s="5">
        <v>1.1792077700000001</v>
      </c>
      <c r="E430" s="5">
        <v>0.62212265</v>
      </c>
    </row>
    <row r="431" spans="2:5" x14ac:dyDescent="0.25">
      <c r="B431" s="5"/>
      <c r="C431" s="5"/>
      <c r="D431" s="5">
        <v>0.82204699999999997</v>
      </c>
      <c r="E431" s="5">
        <v>0.74605425999999997</v>
      </c>
    </row>
    <row r="432" spans="2:5" x14ac:dyDescent="0.25">
      <c r="B432" s="5"/>
      <c r="C432" s="5"/>
      <c r="D432" s="5">
        <v>0.64854986999999997</v>
      </c>
      <c r="E432" s="5">
        <v>0.77423565000000005</v>
      </c>
    </row>
    <row r="433" spans="2:5" x14ac:dyDescent="0.25">
      <c r="B433" s="5"/>
      <c r="C433" s="5"/>
      <c r="D433" s="5">
        <v>0.66646950000000005</v>
      </c>
      <c r="E433" s="5">
        <v>0.71919688999999998</v>
      </c>
    </row>
    <row r="434" spans="2:5" x14ac:dyDescent="0.25">
      <c r="B434" s="5"/>
      <c r="C434" s="5"/>
      <c r="D434" s="5">
        <v>0.80655294</v>
      </c>
      <c r="E434" s="5">
        <v>0.45443171999999998</v>
      </c>
    </row>
    <row r="435" spans="2:5" x14ac:dyDescent="0.25">
      <c r="B435" s="5"/>
      <c r="C435" s="5"/>
      <c r="D435" s="5">
        <v>0.53885119999999997</v>
      </c>
      <c r="E435" s="5">
        <v>0.37130784</v>
      </c>
    </row>
    <row r="436" spans="2:5" x14ac:dyDescent="0.25">
      <c r="B436" s="5"/>
      <c r="C436" s="5"/>
      <c r="D436" s="5">
        <v>0.69200382000000005</v>
      </c>
      <c r="E436" s="5">
        <v>2.089881E-2</v>
      </c>
    </row>
    <row r="437" spans="2:5" x14ac:dyDescent="0.25">
      <c r="B437" s="5"/>
      <c r="C437" s="5"/>
      <c r="D437" s="5">
        <v>0.96897038000000002</v>
      </c>
      <c r="E437" s="5"/>
    </row>
    <row r="438" spans="2:5" x14ac:dyDescent="0.25">
      <c r="B438" s="5"/>
      <c r="C438" s="5"/>
      <c r="D438" s="5">
        <v>0.66715261999999997</v>
      </c>
      <c r="E438" s="5"/>
    </row>
    <row r="439" spans="2:5" x14ac:dyDescent="0.25">
      <c r="B439" s="5"/>
      <c r="C439" s="5"/>
      <c r="D439" s="5">
        <v>0.64788889999999999</v>
      </c>
      <c r="E439" s="5"/>
    </row>
    <row r="440" spans="2:5" x14ac:dyDescent="0.25">
      <c r="B440" s="5"/>
      <c r="C440" s="5"/>
      <c r="D440" s="5">
        <v>0.91582929999999996</v>
      </c>
      <c r="E440" s="5"/>
    </row>
    <row r="441" spans="2:5" x14ac:dyDescent="0.25">
      <c r="B441" s="5"/>
      <c r="C441" s="5"/>
      <c r="D441" s="5">
        <v>1.00071424</v>
      </c>
      <c r="E441" s="5"/>
    </row>
    <row r="442" spans="2:5" x14ac:dyDescent="0.25">
      <c r="B442" s="5"/>
      <c r="C442" s="5"/>
      <c r="D442" s="5">
        <v>0.72999727000000003</v>
      </c>
      <c r="E442" s="5"/>
    </row>
    <row r="443" spans="2:5" x14ac:dyDescent="0.25">
      <c r="B443" s="5"/>
      <c r="C443" s="5"/>
      <c r="D443" s="5">
        <v>1.04383124</v>
      </c>
      <c r="E443" s="5"/>
    </row>
    <row r="444" spans="2:5" x14ac:dyDescent="0.25">
      <c r="B444" s="5"/>
      <c r="C444" s="5"/>
      <c r="D444" s="5">
        <v>1.4031438000000001</v>
      </c>
      <c r="E444" s="5"/>
    </row>
    <row r="445" spans="2:5" x14ac:dyDescent="0.25">
      <c r="B445" s="5"/>
      <c r="C445" s="5"/>
      <c r="D445" s="5">
        <v>0.77769867000000004</v>
      </c>
      <c r="E445" s="5"/>
    </row>
    <row r="446" spans="2:5" x14ac:dyDescent="0.25">
      <c r="B446" s="5"/>
      <c r="C446" s="5"/>
      <c r="D446" s="5">
        <v>0.44835911000000001</v>
      </c>
      <c r="E446" s="5"/>
    </row>
    <row r="447" spans="2:5" x14ac:dyDescent="0.25">
      <c r="B447" s="5"/>
      <c r="C447" s="5"/>
      <c r="D447" s="5">
        <v>0.87444770999999999</v>
      </c>
      <c r="E447" s="5"/>
    </row>
    <row r="448" spans="2:5" x14ac:dyDescent="0.25">
      <c r="B448" s="5"/>
      <c r="C448" s="5"/>
      <c r="D448" s="5">
        <v>0.85088790000000003</v>
      </c>
      <c r="E448" s="5"/>
    </row>
    <row r="449" spans="2:5" x14ac:dyDescent="0.25">
      <c r="B449" s="5"/>
      <c r="C449" s="5"/>
      <c r="D449" s="5">
        <v>0.59028020999999997</v>
      </c>
      <c r="E449" s="5"/>
    </row>
    <row r="450" spans="2:5" x14ac:dyDescent="0.25">
      <c r="B450" s="5"/>
      <c r="C450" s="5"/>
      <c r="D450" s="5">
        <v>0.66880415000000004</v>
      </c>
      <c r="E450" s="5"/>
    </row>
    <row r="451" spans="2:5" x14ac:dyDescent="0.25">
      <c r="B451" s="5"/>
      <c r="C451" s="5"/>
      <c r="D451" s="5">
        <v>1.055434</v>
      </c>
      <c r="E451" s="5"/>
    </row>
    <row r="452" spans="2:5" x14ac:dyDescent="0.25">
      <c r="B452" s="5"/>
      <c r="C452" s="5"/>
      <c r="D452" s="5"/>
      <c r="E452" s="5"/>
    </row>
    <row r="453" spans="2:5" x14ac:dyDescent="0.25">
      <c r="B453" s="5"/>
      <c r="C453" s="5"/>
      <c r="D453" s="5">
        <v>1.0696225699999999</v>
      </c>
      <c r="E453" s="5"/>
    </row>
    <row r="454" spans="2:5" x14ac:dyDescent="0.25">
      <c r="B454" s="5"/>
      <c r="C454" s="5"/>
      <c r="D454" s="5">
        <v>1.1237591199999999</v>
      </c>
      <c r="E454" s="5"/>
    </row>
    <row r="455" spans="2:5" x14ac:dyDescent="0.25">
      <c r="B455" s="5"/>
      <c r="C455" s="5"/>
      <c r="D455" s="5">
        <v>1.0601552599999999</v>
      </c>
      <c r="E455" s="5"/>
    </row>
    <row r="456" spans="2:5" x14ac:dyDescent="0.25">
      <c r="B456" s="5"/>
      <c r="C456" s="5"/>
      <c r="D456" s="5">
        <v>0.75994015999999998</v>
      </c>
      <c r="E456" s="5"/>
    </row>
    <row r="457" spans="2:5" x14ac:dyDescent="0.25">
      <c r="B457" s="5"/>
      <c r="C457" s="5"/>
      <c r="D457" s="5">
        <v>0.84854162</v>
      </c>
      <c r="E457" s="5"/>
    </row>
    <row r="458" spans="2:5" x14ac:dyDescent="0.25">
      <c r="B458" s="5"/>
      <c r="C458" s="5"/>
      <c r="D458" s="5">
        <v>0.66530834000000005</v>
      </c>
      <c r="E458" s="5"/>
    </row>
    <row r="459" spans="2:5" x14ac:dyDescent="0.25">
      <c r="B459" s="5"/>
      <c r="C459" s="5"/>
      <c r="D459" s="5">
        <v>1.5343721400000001</v>
      </c>
      <c r="E459" s="5"/>
    </row>
    <row r="460" spans="2:5" x14ac:dyDescent="0.25">
      <c r="B460" s="5"/>
      <c r="C460" s="5"/>
      <c r="D460" s="5">
        <v>1.5120666599999999</v>
      </c>
      <c r="E460" s="5"/>
    </row>
    <row r="461" spans="2:5" x14ac:dyDescent="0.25">
      <c r="B461" s="5"/>
      <c r="C461" s="5"/>
      <c r="D461" s="5">
        <v>1.30090795</v>
      </c>
      <c r="E461" s="5"/>
    </row>
    <row r="462" spans="2:5" x14ac:dyDescent="0.25">
      <c r="B462" s="5"/>
      <c r="C462" s="5"/>
      <c r="D462" s="5">
        <v>0.83886397999999995</v>
      </c>
      <c r="E462" s="5"/>
    </row>
    <row r="463" spans="2:5" x14ac:dyDescent="0.25">
      <c r="B463" s="5"/>
      <c r="C463" s="5"/>
      <c r="D463" s="5">
        <v>0.89031813000000004</v>
      </c>
      <c r="E463" s="5"/>
    </row>
    <row r="464" spans="2:5" x14ac:dyDescent="0.25">
      <c r="B464" s="5"/>
      <c r="C464" s="5"/>
      <c r="D464" s="5">
        <v>0.64066202999999999</v>
      </c>
      <c r="E464" s="5"/>
    </row>
    <row r="465" spans="2:5" x14ac:dyDescent="0.25">
      <c r="B465" s="5"/>
      <c r="C465" s="5"/>
      <c r="D465" s="5">
        <v>1.054605</v>
      </c>
      <c r="E465" s="5"/>
    </row>
    <row r="466" spans="2:5" x14ac:dyDescent="0.25">
      <c r="B466" s="5"/>
      <c r="C466" s="5"/>
      <c r="D466" s="5">
        <v>1.0256464199999999</v>
      </c>
      <c r="E466" s="5"/>
    </row>
    <row r="467" spans="2:5" x14ac:dyDescent="0.25">
      <c r="B467" s="5"/>
      <c r="C467" s="5"/>
      <c r="D467" s="5">
        <v>1.4359510600000001</v>
      </c>
      <c r="E467" s="5"/>
    </row>
    <row r="468" spans="2:5" x14ac:dyDescent="0.25">
      <c r="B468" s="5"/>
      <c r="C468" s="5"/>
      <c r="D468" s="5">
        <v>0.92526322999999999</v>
      </c>
      <c r="E468" s="5"/>
    </row>
    <row r="469" spans="2:5" x14ac:dyDescent="0.25">
      <c r="B469" s="5"/>
      <c r="C469" s="5"/>
      <c r="D469" s="5">
        <v>1.0193569</v>
      </c>
      <c r="E469" s="5"/>
    </row>
    <row r="470" spans="2:5" x14ac:dyDescent="0.25">
      <c r="B470" s="5"/>
      <c r="C470" s="5"/>
      <c r="D470" s="5">
        <v>1.06256302</v>
      </c>
      <c r="E470" s="5"/>
    </row>
    <row r="471" spans="2:5" x14ac:dyDescent="0.25">
      <c r="B471" s="5"/>
      <c r="C471" s="5"/>
      <c r="D471" s="5">
        <v>0.81586857999999995</v>
      </c>
      <c r="E471" s="5"/>
    </row>
    <row r="472" spans="2:5" x14ac:dyDescent="0.25">
      <c r="B472" s="5"/>
      <c r="C472" s="5"/>
      <c r="D472" s="5">
        <v>1.0566554100000001</v>
      </c>
      <c r="E472" s="5"/>
    </row>
    <row r="473" spans="2:5" x14ac:dyDescent="0.25">
      <c r="B473" s="5"/>
      <c r="C473" s="5"/>
      <c r="D473" s="5">
        <v>1.0333684700000001</v>
      </c>
      <c r="E473" s="5"/>
    </row>
    <row r="474" spans="2:5" x14ac:dyDescent="0.25">
      <c r="B474" s="5"/>
      <c r="C474" s="5"/>
      <c r="D474" s="5">
        <v>1.1825251299999999</v>
      </c>
      <c r="E474" s="5"/>
    </row>
    <row r="475" spans="2:5" x14ac:dyDescent="0.25">
      <c r="B475" s="5"/>
      <c r="C475" s="5"/>
      <c r="D475" s="5">
        <v>1.08569453</v>
      </c>
      <c r="E475" s="5"/>
    </row>
    <row r="476" spans="2:5" x14ac:dyDescent="0.25">
      <c r="B476" s="5"/>
      <c r="C476" s="5"/>
      <c r="D476" s="5">
        <v>2.8090360000000002E-2</v>
      </c>
      <c r="E476" s="5"/>
    </row>
    <row r="477" spans="2:5" x14ac:dyDescent="0.25">
      <c r="B477" s="5"/>
      <c r="C477" s="5"/>
      <c r="D477" s="5">
        <v>1.12264151</v>
      </c>
      <c r="E477" s="5"/>
    </row>
    <row r="478" spans="2:5" x14ac:dyDescent="0.25">
      <c r="B478" s="5"/>
      <c r="C478" s="5"/>
      <c r="D478" s="5"/>
      <c r="E478" s="5"/>
    </row>
    <row r="479" spans="2:5" x14ac:dyDescent="0.25">
      <c r="B479" s="5"/>
      <c r="C479" s="5"/>
      <c r="D479" s="5">
        <v>0.59622372999999995</v>
      </c>
      <c r="E479" s="5"/>
    </row>
    <row r="480" spans="2:5" x14ac:dyDescent="0.25">
      <c r="B480" s="5"/>
      <c r="C480" s="5"/>
      <c r="D480" s="5">
        <v>0.62947920999999996</v>
      </c>
      <c r="E480" s="5"/>
    </row>
    <row r="481" spans="2:5" x14ac:dyDescent="0.25">
      <c r="B481" s="5"/>
      <c r="C481" s="5"/>
      <c r="D481" s="5">
        <v>0.59963677999999998</v>
      </c>
      <c r="E481" s="5"/>
    </row>
    <row r="482" spans="2:5" x14ac:dyDescent="0.25">
      <c r="B482" s="5"/>
      <c r="C482" s="5"/>
      <c r="D482" s="5">
        <v>8.6465399999999994E-3</v>
      </c>
      <c r="E482" s="5"/>
    </row>
    <row r="483" spans="2:5" x14ac:dyDescent="0.25">
      <c r="B483" s="5"/>
      <c r="C483" s="5"/>
      <c r="D483" s="5">
        <v>0.48100478000000002</v>
      </c>
      <c r="E483" s="5"/>
    </row>
    <row r="484" spans="2:5" x14ac:dyDescent="0.25">
      <c r="B484" s="5"/>
      <c r="C484" s="5"/>
      <c r="D484" s="5">
        <v>0.42671698000000002</v>
      </c>
      <c r="E484" s="5"/>
    </row>
    <row r="485" spans="2:5" x14ac:dyDescent="0.25">
      <c r="B485" s="5"/>
      <c r="C485" s="5"/>
      <c r="D485" s="5">
        <v>0.50362003</v>
      </c>
      <c r="E485" s="5"/>
    </row>
    <row r="486" spans="2:5" x14ac:dyDescent="0.25">
      <c r="B486" s="5"/>
      <c r="C486" s="5"/>
      <c r="D486" s="5">
        <v>0.39987381</v>
      </c>
      <c r="E486" s="5"/>
    </row>
    <row r="487" spans="2:5" x14ac:dyDescent="0.25">
      <c r="B487" s="5"/>
      <c r="C487" s="5"/>
      <c r="D487" s="5">
        <v>0.86051283999999995</v>
      </c>
      <c r="E487" s="5"/>
    </row>
    <row r="488" spans="2:5" x14ac:dyDescent="0.25">
      <c r="B488" s="5"/>
      <c r="C488" s="5"/>
      <c r="D488" s="5">
        <v>0.40627642000000003</v>
      </c>
      <c r="E488" s="5"/>
    </row>
    <row r="489" spans="2:5" x14ac:dyDescent="0.25">
      <c r="B489" s="5"/>
      <c r="C489" s="5"/>
      <c r="D489" s="5">
        <v>0.88819853999999998</v>
      </c>
      <c r="E489" s="5"/>
    </row>
    <row r="490" spans="2:5" x14ac:dyDescent="0.25">
      <c r="B490" s="5"/>
      <c r="C490" s="5"/>
      <c r="D490" s="5">
        <v>1.0084424700000001</v>
      </c>
      <c r="E490" s="5"/>
    </row>
    <row r="491" spans="2:5" x14ac:dyDescent="0.25">
      <c r="B491" s="5"/>
      <c r="C491" s="5"/>
      <c r="D491" s="5"/>
      <c r="E491" s="5"/>
    </row>
    <row r="492" spans="2:5" x14ac:dyDescent="0.25">
      <c r="B492" s="5"/>
      <c r="C492" s="5"/>
      <c r="D492" s="5">
        <v>0.75264635000000002</v>
      </c>
      <c r="E492" s="5"/>
    </row>
    <row r="493" spans="2:5" x14ac:dyDescent="0.25">
      <c r="B493" s="5"/>
      <c r="C493" s="5"/>
      <c r="D493" s="5">
        <v>0.63098456000000003</v>
      </c>
      <c r="E493" s="5"/>
    </row>
    <row r="494" spans="2:5" x14ac:dyDescent="0.25">
      <c r="B494" s="5"/>
      <c r="C494" s="5"/>
      <c r="D494" s="5">
        <v>0.63938571</v>
      </c>
      <c r="E494" s="5"/>
    </row>
    <row r="495" spans="2:5" x14ac:dyDescent="0.25">
      <c r="B495" s="5"/>
      <c r="C495" s="5"/>
      <c r="D495" s="5">
        <v>1.1282937200000001</v>
      </c>
      <c r="E495" s="5"/>
    </row>
    <row r="496" spans="2:5" x14ac:dyDescent="0.25">
      <c r="B496" s="5"/>
      <c r="C496" s="5"/>
      <c r="D496" s="5">
        <v>0.53274157</v>
      </c>
      <c r="E496" s="5"/>
    </row>
    <row r="497" spans="2:5" x14ac:dyDescent="0.25">
      <c r="B497" s="5"/>
      <c r="C497" s="5"/>
      <c r="D497" s="5">
        <v>0.73517633000000004</v>
      </c>
      <c r="E497" s="5"/>
    </row>
    <row r="498" spans="2:5" x14ac:dyDescent="0.25">
      <c r="B498" s="5"/>
      <c r="C498" s="5"/>
      <c r="D498" s="5">
        <v>0.49946169000000001</v>
      </c>
      <c r="E498" s="5"/>
    </row>
    <row r="499" spans="2:5" x14ac:dyDescent="0.25">
      <c r="B499" s="5"/>
      <c r="C499" s="5"/>
      <c r="D499" s="5">
        <v>0.36542929000000002</v>
      </c>
      <c r="E499" s="5"/>
    </row>
    <row r="500" spans="2:5" x14ac:dyDescent="0.25">
      <c r="B500" s="5"/>
      <c r="C500" s="5"/>
      <c r="D500" s="5">
        <v>0.61737865000000003</v>
      </c>
      <c r="E500" s="5"/>
    </row>
    <row r="501" spans="2:5" x14ac:dyDescent="0.25">
      <c r="B501" s="5"/>
      <c r="C501" s="5"/>
      <c r="D501" s="5">
        <v>1.24789884</v>
      </c>
      <c r="E501" s="5"/>
    </row>
    <row r="502" spans="2:5" x14ac:dyDescent="0.25">
      <c r="B502" s="5"/>
      <c r="C502" s="5"/>
      <c r="D502" s="5">
        <v>0.48335328</v>
      </c>
      <c r="E502" s="5"/>
    </row>
    <row r="503" spans="2:5" x14ac:dyDescent="0.25">
      <c r="B503" s="5"/>
      <c r="C503" s="5"/>
      <c r="D503" s="5">
        <v>0.74530602999999995</v>
      </c>
      <c r="E503" s="5"/>
    </row>
    <row r="504" spans="2:5" x14ac:dyDescent="0.25">
      <c r="B504" s="5"/>
      <c r="C504" s="5"/>
      <c r="D504" s="5">
        <v>0.62232852999999999</v>
      </c>
      <c r="E504" s="5"/>
    </row>
    <row r="505" spans="2:5" x14ac:dyDescent="0.25">
      <c r="B505" s="5"/>
      <c r="C505" s="5"/>
      <c r="D505" s="5">
        <v>0.60469598999999996</v>
      </c>
      <c r="E505" s="5"/>
    </row>
    <row r="506" spans="2:5" x14ac:dyDescent="0.25">
      <c r="B506" s="5"/>
      <c r="C506" s="5"/>
      <c r="D506" s="5">
        <v>0.34818159999999998</v>
      </c>
      <c r="E506" s="5"/>
    </row>
    <row r="507" spans="2:5" x14ac:dyDescent="0.25">
      <c r="B507" s="5"/>
      <c r="C507" s="5"/>
      <c r="D507" s="5">
        <v>0.26106565999999998</v>
      </c>
      <c r="E507" s="5"/>
    </row>
    <row r="508" spans="2:5" x14ac:dyDescent="0.25">
      <c r="B508" s="5"/>
      <c r="C508" s="5"/>
      <c r="D508" s="5">
        <v>0.81592131000000001</v>
      </c>
      <c r="E508" s="5"/>
    </row>
    <row r="509" spans="2:5" x14ac:dyDescent="0.25">
      <c r="B509" s="5"/>
      <c r="C509" s="5"/>
      <c r="D509" s="5">
        <v>1.27362726</v>
      </c>
      <c r="E509" s="5"/>
    </row>
    <row r="510" spans="2:5" x14ac:dyDescent="0.25">
      <c r="B510" s="5"/>
      <c r="C510" s="5"/>
      <c r="D510" s="5">
        <v>0.68938164000000002</v>
      </c>
      <c r="E510" s="5"/>
    </row>
    <row r="511" spans="2:5" x14ac:dyDescent="0.25">
      <c r="B511" s="5"/>
      <c r="C511" s="5"/>
      <c r="D511" s="5">
        <v>0.66274016999999996</v>
      </c>
      <c r="E511" s="5"/>
    </row>
    <row r="512" spans="2:5" x14ac:dyDescent="0.25">
      <c r="B512" s="5"/>
      <c r="C512" s="5"/>
      <c r="D512" s="5">
        <v>0.27758851000000001</v>
      </c>
      <c r="E512" s="5"/>
    </row>
    <row r="513" spans="2:5" x14ac:dyDescent="0.25">
      <c r="B513" s="5"/>
      <c r="C513" s="5"/>
      <c r="D513" s="5">
        <v>0.76861433000000001</v>
      </c>
      <c r="E513" s="5"/>
    </row>
    <row r="514" spans="2:5" x14ac:dyDescent="0.25">
      <c r="B514" s="5"/>
      <c r="C514" s="5"/>
      <c r="D514" s="5">
        <v>0.32033600000000001</v>
      </c>
      <c r="E514" s="5"/>
    </row>
    <row r="515" spans="2:5" x14ac:dyDescent="0.25">
      <c r="B515" s="5"/>
      <c r="C515" s="5"/>
      <c r="D515" s="5">
        <v>0.40219438000000002</v>
      </c>
      <c r="E515" s="5"/>
    </row>
    <row r="516" spans="2:5" x14ac:dyDescent="0.25">
      <c r="B516" s="5"/>
      <c r="C516" s="5"/>
      <c r="D516" s="5">
        <v>0.63038934000000002</v>
      </c>
      <c r="E516" s="5"/>
    </row>
    <row r="517" spans="2:5" x14ac:dyDescent="0.25">
      <c r="B517" s="5"/>
      <c r="C517" s="5"/>
      <c r="D517" s="5">
        <v>0.98607489000000004</v>
      </c>
      <c r="E517" s="5"/>
    </row>
    <row r="518" spans="2:5" x14ac:dyDescent="0.25">
      <c r="B518" s="5"/>
      <c r="C518" s="5"/>
      <c r="D518" s="5">
        <v>0.50525757000000004</v>
      </c>
      <c r="E518" s="5"/>
    </row>
    <row r="519" spans="2:5" x14ac:dyDescent="0.25">
      <c r="B519" s="5"/>
      <c r="C519" s="5"/>
      <c r="D519" s="5">
        <v>1.1843653300000001</v>
      </c>
      <c r="E519" s="5"/>
    </row>
    <row r="520" spans="2:5" x14ac:dyDescent="0.25">
      <c r="B520" s="5"/>
      <c r="C520" s="5"/>
      <c r="D520" s="5">
        <v>1.04896425</v>
      </c>
      <c r="E520" s="5"/>
    </row>
    <row r="521" spans="2:5" x14ac:dyDescent="0.25">
      <c r="B521" s="5"/>
      <c r="C521" s="5"/>
      <c r="D521" s="5">
        <v>0.89496034999999996</v>
      </c>
      <c r="E521" s="5"/>
    </row>
    <row r="522" spans="2:5" x14ac:dyDescent="0.25">
      <c r="B522" s="5"/>
      <c r="C522" s="5"/>
      <c r="D522" s="5">
        <v>1.5896131099999999</v>
      </c>
      <c r="E522" s="5"/>
    </row>
    <row r="523" spans="2:5" x14ac:dyDescent="0.25">
      <c r="B523" s="5"/>
      <c r="C523" s="5"/>
      <c r="D523" s="5">
        <v>1.5844790900000001</v>
      </c>
      <c r="E523" s="5"/>
    </row>
    <row r="524" spans="2:5" x14ac:dyDescent="0.25">
      <c r="B524" s="5"/>
      <c r="C524" s="5"/>
      <c r="D524" s="5">
        <v>1.12797901</v>
      </c>
      <c r="E524" s="5"/>
    </row>
    <row r="525" spans="2:5" x14ac:dyDescent="0.25">
      <c r="B525" s="5"/>
      <c r="C525" s="5"/>
      <c r="D525" s="5">
        <v>1.4003308800000001</v>
      </c>
      <c r="E525" s="5"/>
    </row>
    <row r="526" spans="2:5" x14ac:dyDescent="0.25">
      <c r="B526" s="5"/>
      <c r="C526" s="5"/>
      <c r="D526" s="5">
        <v>0.72235844000000005</v>
      </c>
      <c r="E526" s="5"/>
    </row>
    <row r="527" spans="2:5" x14ac:dyDescent="0.25">
      <c r="B527" s="5"/>
      <c r="C527" s="5"/>
      <c r="D527" s="5">
        <v>0.69946540000000001</v>
      </c>
      <c r="E527" s="5"/>
    </row>
    <row r="528" spans="2:5" x14ac:dyDescent="0.25">
      <c r="B528" s="5"/>
      <c r="C528" s="5"/>
      <c r="D528" s="5">
        <v>1.4150770399999999</v>
      </c>
      <c r="E528" s="5"/>
    </row>
    <row r="529" spans="2:5" x14ac:dyDescent="0.25">
      <c r="B529" s="5"/>
      <c r="C529" s="5"/>
      <c r="D529" s="5">
        <v>0.88901023999999995</v>
      </c>
      <c r="E529" s="5"/>
    </row>
    <row r="530" spans="2:5" x14ac:dyDescent="0.25">
      <c r="B530" s="5"/>
      <c r="C530" s="5"/>
      <c r="D530" s="5">
        <v>0.75065015000000002</v>
      </c>
      <c r="E530" s="5"/>
    </row>
    <row r="531" spans="2:5" x14ac:dyDescent="0.25">
      <c r="B531" s="5"/>
      <c r="C531" s="5"/>
      <c r="D531" s="5">
        <v>0.36087005999999999</v>
      </c>
      <c r="E531" s="5"/>
    </row>
    <row r="532" spans="2:5" x14ac:dyDescent="0.25">
      <c r="B532" s="5"/>
      <c r="C532" s="5"/>
      <c r="D532" s="5">
        <v>0.84696899999999997</v>
      </c>
      <c r="E532" s="5"/>
    </row>
    <row r="533" spans="2:5" x14ac:dyDescent="0.25">
      <c r="B533" s="5"/>
      <c r="C533" s="5"/>
      <c r="D533" s="5">
        <v>0.59629774999999996</v>
      </c>
      <c r="E533" s="5"/>
    </row>
    <row r="534" spans="2:5" x14ac:dyDescent="0.25">
      <c r="B534" s="5"/>
      <c r="C534" s="5"/>
      <c r="D534" s="5">
        <v>0.94273209999999996</v>
      </c>
      <c r="E534" s="5"/>
    </row>
    <row r="535" spans="2:5" x14ac:dyDescent="0.25">
      <c r="B535" s="5"/>
      <c r="C535" s="5"/>
      <c r="D535" s="5">
        <v>0.69666755999999996</v>
      </c>
      <c r="E535" s="5"/>
    </row>
    <row r="536" spans="2:5" x14ac:dyDescent="0.25">
      <c r="B536" s="5"/>
      <c r="C536" s="5"/>
      <c r="D536" s="5">
        <v>0.66117959999999998</v>
      </c>
      <c r="E536" s="5"/>
    </row>
    <row r="537" spans="2:5" x14ac:dyDescent="0.25">
      <c r="B537" s="5"/>
      <c r="C537" s="5"/>
      <c r="D537" s="5">
        <v>0.67962202999999999</v>
      </c>
      <c r="E537" s="5"/>
    </row>
    <row r="538" spans="2:5" x14ac:dyDescent="0.25">
      <c r="B538" s="5"/>
      <c r="C538" s="5"/>
      <c r="D538" s="5">
        <v>1.01972251</v>
      </c>
      <c r="E538" s="5"/>
    </row>
    <row r="539" spans="2:5" x14ac:dyDescent="0.25">
      <c r="B539" s="5"/>
      <c r="C539" s="5"/>
      <c r="D539" s="5">
        <v>0.80027285999999997</v>
      </c>
      <c r="E539" s="5"/>
    </row>
    <row r="540" spans="2:5" x14ac:dyDescent="0.25">
      <c r="B540" s="5"/>
      <c r="C540" s="5"/>
      <c r="D540" s="5">
        <v>0.71684954000000001</v>
      </c>
      <c r="E540" s="5"/>
    </row>
    <row r="541" spans="2:5" x14ac:dyDescent="0.25">
      <c r="B541" s="5"/>
      <c r="C541" s="5"/>
      <c r="D541" s="5">
        <v>0.72897573999999998</v>
      </c>
      <c r="E541" s="5"/>
    </row>
    <row r="542" spans="2:5" x14ac:dyDescent="0.25">
      <c r="B542" s="5"/>
      <c r="C542" s="5"/>
      <c r="D542" s="5">
        <v>0.88452675000000003</v>
      </c>
      <c r="E542" s="5"/>
    </row>
    <row r="543" spans="2:5" x14ac:dyDescent="0.25">
      <c r="B543" s="5"/>
      <c r="C543" s="5"/>
      <c r="D543" s="5"/>
      <c r="E543" s="5"/>
    </row>
    <row r="544" spans="2:5" x14ac:dyDescent="0.25">
      <c r="B544" s="5"/>
      <c r="C544" s="5"/>
      <c r="D544" s="5">
        <v>0.84715876000000001</v>
      </c>
      <c r="E544" s="5"/>
    </row>
    <row r="545" spans="2:5" x14ac:dyDescent="0.25">
      <c r="B545" s="5"/>
      <c r="C545" s="5"/>
      <c r="D545" s="5">
        <v>0.72916020999999998</v>
      </c>
      <c r="E545" s="5"/>
    </row>
    <row r="546" spans="2:5" x14ac:dyDescent="0.25">
      <c r="B546" s="5"/>
      <c r="C546" s="5"/>
      <c r="D546" s="5">
        <v>0.59659121000000004</v>
      </c>
      <c r="E546" s="5"/>
    </row>
    <row r="547" spans="2:5" x14ac:dyDescent="0.25">
      <c r="B547" s="5"/>
      <c r="C547" s="5"/>
      <c r="D547" s="5">
        <v>0.94285485999999996</v>
      </c>
      <c r="E547" s="5"/>
    </row>
    <row r="548" spans="2:5" x14ac:dyDescent="0.25">
      <c r="B548" s="5"/>
      <c r="C548" s="5"/>
      <c r="D548" s="5">
        <v>0.69690909000000001</v>
      </c>
      <c r="E548" s="5"/>
    </row>
    <row r="549" spans="2:5" x14ac:dyDescent="0.25">
      <c r="B549" s="5"/>
      <c r="C549" s="5"/>
      <c r="D549" s="5">
        <v>0.67989805000000003</v>
      </c>
      <c r="E549" s="5"/>
    </row>
    <row r="550" spans="2:5" x14ac:dyDescent="0.25">
      <c r="B550" s="5"/>
      <c r="C550" s="5"/>
      <c r="D550" s="5">
        <v>1.01994871</v>
      </c>
      <c r="E550" s="5"/>
    </row>
    <row r="551" spans="2:5" x14ac:dyDescent="0.25">
      <c r="B551" s="5"/>
      <c r="C551" s="5"/>
      <c r="D551" s="5">
        <v>0.80047321999999999</v>
      </c>
      <c r="E551" s="5"/>
    </row>
    <row r="552" spans="2:5" x14ac:dyDescent="0.25">
      <c r="B552" s="5"/>
      <c r="C552" s="5"/>
      <c r="D552" s="5">
        <v>0.71705909999999995</v>
      </c>
      <c r="E552" s="5"/>
    </row>
    <row r="553" spans="2:5" x14ac:dyDescent="0.25">
      <c r="B553" s="5"/>
      <c r="C553" s="5"/>
      <c r="D553" s="5">
        <v>0.66145843000000004</v>
      </c>
      <c r="E553" s="5"/>
    </row>
    <row r="554" spans="2:5" x14ac:dyDescent="0.25">
      <c r="B554" s="5"/>
      <c r="C554" s="5"/>
      <c r="D554" s="5">
        <v>0.88474505000000003</v>
      </c>
      <c r="E554" s="5"/>
    </row>
    <row r="555" spans="2:5" x14ac:dyDescent="0.25">
      <c r="B555" s="5"/>
      <c r="C555" s="5"/>
      <c r="D555" s="5">
        <v>1.18444415</v>
      </c>
      <c r="E555" s="5"/>
    </row>
    <row r="556" spans="2:5" x14ac:dyDescent="0.25">
      <c r="B556" s="5"/>
      <c r="C556" s="5"/>
      <c r="D556" s="5">
        <v>1.04909078</v>
      </c>
      <c r="E556" s="5"/>
    </row>
    <row r="557" spans="2:5" x14ac:dyDescent="0.25">
      <c r="B557" s="5"/>
      <c r="C557" s="5"/>
      <c r="D557" s="5">
        <v>0.89510772000000005</v>
      </c>
      <c r="E557" s="5"/>
    </row>
    <row r="558" spans="2:5" x14ac:dyDescent="0.25">
      <c r="B558" s="5"/>
      <c r="C558" s="5"/>
      <c r="D558" s="5">
        <v>1.5895089600000001</v>
      </c>
      <c r="E558" s="5"/>
    </row>
    <row r="559" spans="2:5" x14ac:dyDescent="0.25">
      <c r="B559" s="5"/>
      <c r="C559" s="5"/>
      <c r="D559" s="5">
        <v>1.5843277499999999</v>
      </c>
      <c r="E559" s="5"/>
    </row>
    <row r="560" spans="2:5" x14ac:dyDescent="0.25">
      <c r="B560" s="5"/>
      <c r="C560" s="5"/>
      <c r="D560" s="5">
        <v>1.1280837699999999</v>
      </c>
      <c r="E560" s="5"/>
    </row>
    <row r="561" spans="2:5" x14ac:dyDescent="0.25">
      <c r="B561" s="5"/>
      <c r="C561" s="5"/>
      <c r="D561" s="5">
        <v>1.4003235700000001</v>
      </c>
      <c r="E561" s="5"/>
    </row>
    <row r="562" spans="2:5" x14ac:dyDescent="0.25">
      <c r="B562" s="5"/>
      <c r="C562" s="5"/>
      <c r="D562" s="5">
        <v>0.72253230999999996</v>
      </c>
      <c r="E562" s="5"/>
    </row>
    <row r="563" spans="2:5" x14ac:dyDescent="0.25">
      <c r="B563" s="5"/>
      <c r="C563" s="5"/>
      <c r="D563" s="5">
        <v>0.69966304000000001</v>
      </c>
      <c r="E563" s="5"/>
    </row>
    <row r="564" spans="2:5" x14ac:dyDescent="0.25">
      <c r="B564" s="5"/>
      <c r="C564" s="5"/>
      <c r="D564" s="5">
        <v>0.88917858000000005</v>
      </c>
      <c r="E564" s="5"/>
    </row>
    <row r="565" spans="2:5" x14ac:dyDescent="0.25">
      <c r="B565" s="5"/>
      <c r="C565" s="5"/>
      <c r="D565" s="5">
        <v>1.4150582700000001</v>
      </c>
      <c r="E565" s="5"/>
    </row>
    <row r="566" spans="2:5" x14ac:dyDescent="0.25">
      <c r="B566" s="5"/>
      <c r="C566" s="5"/>
      <c r="D566" s="5">
        <v>0.75083515999999995</v>
      </c>
      <c r="E566" s="5"/>
    </row>
    <row r="567" spans="2:5" x14ac:dyDescent="0.25">
      <c r="B567" s="5"/>
      <c r="C567" s="5"/>
      <c r="D567" s="5">
        <v>0.98620834000000002</v>
      </c>
      <c r="E567" s="5"/>
    </row>
    <row r="568" spans="2:5" x14ac:dyDescent="0.25">
      <c r="B568" s="5"/>
      <c r="C568" s="5"/>
      <c r="D568" s="5">
        <v>0.50550165000000002</v>
      </c>
      <c r="E568" s="5"/>
    </row>
    <row r="569" spans="2:5" x14ac:dyDescent="0.25">
      <c r="B569" s="5"/>
      <c r="C569" s="5"/>
      <c r="D569" s="5">
        <v>0.36111332000000002</v>
      </c>
      <c r="E569" s="5"/>
    </row>
    <row r="570" spans="2:5" x14ac:dyDescent="0.25">
      <c r="B570" s="5"/>
      <c r="C570" s="5"/>
      <c r="D570" s="5">
        <v>1.24792875</v>
      </c>
      <c r="E570" s="5"/>
    </row>
    <row r="571" spans="2:5" x14ac:dyDescent="0.25">
      <c r="B571" s="5"/>
      <c r="C571" s="5"/>
      <c r="D571" s="5">
        <v>0.48360956999999999</v>
      </c>
      <c r="E571" s="5"/>
    </row>
    <row r="572" spans="2:5" x14ac:dyDescent="0.25">
      <c r="B572" s="5"/>
      <c r="C572" s="5"/>
      <c r="D572" s="5">
        <v>0.74549204000000002</v>
      </c>
      <c r="E572" s="5"/>
    </row>
    <row r="573" spans="2:5" x14ac:dyDescent="0.25">
      <c r="B573" s="5"/>
      <c r="C573" s="5"/>
      <c r="D573" s="5">
        <v>0.62251124000000002</v>
      </c>
      <c r="E573" s="5"/>
    </row>
    <row r="574" spans="2:5" x14ac:dyDescent="0.25">
      <c r="B574" s="5"/>
      <c r="C574" s="5"/>
      <c r="D574" s="5">
        <v>0.60489113000000005</v>
      </c>
      <c r="E574" s="5"/>
    </row>
    <row r="575" spans="2:5" x14ac:dyDescent="0.25">
      <c r="B575" s="5"/>
      <c r="C575" s="5"/>
      <c r="D575" s="5">
        <v>0.34839967999999999</v>
      </c>
      <c r="E575" s="5"/>
    </row>
    <row r="576" spans="2:5" x14ac:dyDescent="0.25">
      <c r="B576" s="5"/>
      <c r="C576" s="5"/>
      <c r="D576" s="5">
        <v>0.26145982000000001</v>
      </c>
      <c r="E576" s="5"/>
    </row>
    <row r="577" spans="2:5" x14ac:dyDescent="0.25">
      <c r="B577" s="5"/>
      <c r="C577" s="5"/>
      <c r="D577" s="5">
        <v>0.81610192999999998</v>
      </c>
      <c r="E577" s="5"/>
    </row>
    <row r="578" spans="2:5" x14ac:dyDescent="0.25">
      <c r="B578" s="5"/>
      <c r="C578" s="5"/>
      <c r="D578" s="5">
        <v>1.2736607499999999</v>
      </c>
      <c r="E578" s="5"/>
    </row>
    <row r="579" spans="2:5" x14ac:dyDescent="0.25">
      <c r="B579" s="5"/>
      <c r="C579" s="5"/>
      <c r="D579" s="5">
        <v>0.68962206000000004</v>
      </c>
      <c r="E579" s="5"/>
    </row>
    <row r="580" spans="2:5" x14ac:dyDescent="0.25">
      <c r="B580" s="5"/>
      <c r="C580" s="5"/>
      <c r="D580" s="5">
        <v>0.66292068000000004</v>
      </c>
      <c r="E580" s="5"/>
    </row>
    <row r="581" spans="2:5" x14ac:dyDescent="0.25">
      <c r="B581" s="5"/>
      <c r="C581" s="5"/>
      <c r="D581" s="5">
        <v>0.27782339</v>
      </c>
      <c r="E581" s="5"/>
    </row>
    <row r="582" spans="2:5" x14ac:dyDescent="0.25">
      <c r="B582" s="5"/>
      <c r="C582" s="5"/>
      <c r="D582" s="5">
        <v>0.76876741000000004</v>
      </c>
      <c r="E582" s="5"/>
    </row>
    <row r="583" spans="2:5" x14ac:dyDescent="0.25">
      <c r="B583" s="5"/>
      <c r="C583" s="5"/>
      <c r="D583" s="5">
        <v>0.32051656000000001</v>
      </c>
      <c r="E583" s="5"/>
    </row>
    <row r="584" spans="2:5" x14ac:dyDescent="0.25">
      <c r="B584" s="5"/>
      <c r="C584" s="5"/>
      <c r="D584" s="5">
        <v>0.63057543000000005</v>
      </c>
      <c r="E584" s="5"/>
    </row>
    <row r="585" spans="2:5" x14ac:dyDescent="0.25">
      <c r="B585" s="5"/>
      <c r="C585" s="5"/>
      <c r="D585" s="5">
        <v>0.40242610000000001</v>
      </c>
      <c r="E585" s="5"/>
    </row>
    <row r="586" spans="2:5" x14ac:dyDescent="0.25">
      <c r="B586" s="5"/>
      <c r="C586" s="5"/>
      <c r="D586" s="5"/>
      <c r="E586" s="5"/>
    </row>
    <row r="587" spans="2:5" x14ac:dyDescent="0.25">
      <c r="B587" s="5">
        <v>0.70112607000000005</v>
      </c>
      <c r="C587" s="5">
        <v>0.29079339399999998</v>
      </c>
      <c r="D587" s="5">
        <v>0.28234443300000001</v>
      </c>
      <c r="E587" s="5">
        <v>0.715674162</v>
      </c>
    </row>
    <row r="588" spans="2:5" x14ac:dyDescent="0.25">
      <c r="B588" s="5">
        <v>0.76397355899999997</v>
      </c>
      <c r="C588" s="5">
        <v>0.39301007900000001</v>
      </c>
      <c r="D588" s="5">
        <v>0.35642883199999997</v>
      </c>
      <c r="E588" s="5">
        <v>0.54088949799999997</v>
      </c>
    </row>
    <row r="589" spans="2:5" x14ac:dyDescent="0.25">
      <c r="B589" s="5">
        <v>0.82489496200000001</v>
      </c>
      <c r="C589" s="5">
        <v>0.45501094399999997</v>
      </c>
      <c r="D589" s="5">
        <v>0.35504317200000002</v>
      </c>
      <c r="E589" s="5">
        <v>0.71146113499999997</v>
      </c>
    </row>
    <row r="590" spans="2:5" x14ac:dyDescent="0.25">
      <c r="B590" s="5">
        <v>0.89051890700000003</v>
      </c>
      <c r="C590" s="5">
        <v>0.36989101800000002</v>
      </c>
      <c r="D590" s="5">
        <v>0.62141655399999995</v>
      </c>
      <c r="E590" s="5">
        <v>0.63213824600000001</v>
      </c>
    </row>
    <row r="591" spans="2:5" x14ac:dyDescent="0.25">
      <c r="B591" s="5">
        <v>1.4396259570000001</v>
      </c>
      <c r="C591" s="5">
        <v>0.61938534300000003</v>
      </c>
      <c r="D591" s="5">
        <v>0.67358172599999999</v>
      </c>
      <c r="E591" s="5">
        <v>0.51531058600000001</v>
      </c>
    </row>
    <row r="592" spans="2:5" x14ac:dyDescent="0.25">
      <c r="B592" s="5">
        <v>0.95246323600000005</v>
      </c>
      <c r="C592" s="5">
        <v>0.56027263199999999</v>
      </c>
      <c r="D592" s="5">
        <v>0.32007645699999998</v>
      </c>
      <c r="E592" s="5">
        <v>0.51680108999999996</v>
      </c>
    </row>
    <row r="593" spans="2:5" x14ac:dyDescent="0.25">
      <c r="B593" s="5">
        <v>0.72910502499999996</v>
      </c>
      <c r="C593" s="5">
        <v>0.65086761299999996</v>
      </c>
      <c r="D593" s="5">
        <v>0.43717791099999997</v>
      </c>
      <c r="E593" s="5">
        <v>0.49728670800000002</v>
      </c>
    </row>
    <row r="594" spans="2:5" x14ac:dyDescent="0.25">
      <c r="B594" s="5">
        <v>0.90328560099999999</v>
      </c>
      <c r="C594" s="5">
        <v>0.42277145500000002</v>
      </c>
      <c r="D594" s="5">
        <v>1.9114316999999999E-2</v>
      </c>
      <c r="E594" s="5">
        <v>0.65767523400000005</v>
      </c>
    </row>
    <row r="595" spans="2:5" x14ac:dyDescent="0.25">
      <c r="B595" s="5">
        <v>1.3150424430000001</v>
      </c>
      <c r="C595" s="5">
        <v>0.338024722</v>
      </c>
      <c r="D595" s="5">
        <v>0.15328367700000001</v>
      </c>
      <c r="E595" s="5">
        <v>0.51453744499999998</v>
      </c>
    </row>
    <row r="596" spans="2:5" x14ac:dyDescent="0.25">
      <c r="B596" s="5">
        <v>0.89501356899999995</v>
      </c>
      <c r="C596" s="5">
        <v>0.408408296</v>
      </c>
      <c r="D596" s="5">
        <v>0.288704511</v>
      </c>
      <c r="E596" s="5">
        <v>0.93056401200000005</v>
      </c>
    </row>
    <row r="597" spans="2:5" x14ac:dyDescent="0.25">
      <c r="B597" s="5">
        <v>0.86375775399999999</v>
      </c>
      <c r="C597" s="5">
        <v>0.16889075100000001</v>
      </c>
      <c r="D597" s="5">
        <v>0.71135046499999999</v>
      </c>
      <c r="E597" s="5">
        <v>0.69774919599999996</v>
      </c>
    </row>
    <row r="598" spans="2:5" x14ac:dyDescent="0.25">
      <c r="B598" s="5">
        <v>1.373747359</v>
      </c>
      <c r="C598" s="5">
        <v>0.39660597199999997</v>
      </c>
      <c r="D598" s="5">
        <v>0.40864104499999998</v>
      </c>
      <c r="E598" s="5">
        <v>1.099310279</v>
      </c>
    </row>
    <row r="599" spans="2:5" x14ac:dyDescent="0.25">
      <c r="B599" s="5">
        <v>0.58998944600000003</v>
      </c>
      <c r="C599" s="5">
        <v>0.66987410199999997</v>
      </c>
      <c r="D599" s="5">
        <v>0.29132872999999998</v>
      </c>
      <c r="E599" s="5">
        <v>0.66114516800000001</v>
      </c>
    </row>
    <row r="600" spans="2:5" x14ac:dyDescent="0.25">
      <c r="B600" s="5">
        <v>0.65665713599999997</v>
      </c>
      <c r="C600" s="5">
        <v>0.50323659600000004</v>
      </c>
      <c r="D600" s="5">
        <v>0.77663738800000004</v>
      </c>
      <c r="E600" s="5">
        <v>1.063211028</v>
      </c>
    </row>
    <row r="601" spans="2:5" x14ac:dyDescent="0.25">
      <c r="B601" s="5">
        <v>0.72298566600000003</v>
      </c>
      <c r="C601" s="5">
        <v>0.67426858499999998</v>
      </c>
      <c r="D601" s="5">
        <v>0.47791141399999998</v>
      </c>
      <c r="E601" s="5">
        <v>1.096874586</v>
      </c>
    </row>
    <row r="602" spans="2:5" x14ac:dyDescent="0.25">
      <c r="B602" s="5">
        <v>0.68821354800000001</v>
      </c>
      <c r="C602" s="5">
        <v>0.64435470800000005</v>
      </c>
      <c r="D602" s="5">
        <v>0.85058454100000003</v>
      </c>
      <c r="E602" s="5">
        <v>1.007496033</v>
      </c>
    </row>
    <row r="603" spans="2:5" x14ac:dyDescent="0.25">
      <c r="B603" s="5">
        <v>0.62453614300000004</v>
      </c>
      <c r="C603" s="5">
        <v>0.40845389900000001</v>
      </c>
      <c r="D603" s="5">
        <v>0.86600422200000005</v>
      </c>
      <c r="E603" s="5">
        <v>1.195685165</v>
      </c>
    </row>
    <row r="604" spans="2:5" x14ac:dyDescent="0.25">
      <c r="B604" s="5">
        <v>2.8918907000000001E-2</v>
      </c>
      <c r="C604" s="5">
        <v>0.394973356</v>
      </c>
      <c r="D604" s="5">
        <v>1.184017656</v>
      </c>
      <c r="E604" s="5">
        <v>0.81688282099999998</v>
      </c>
    </row>
    <row r="605" spans="2:5" x14ac:dyDescent="0.25">
      <c r="B605" s="5">
        <v>0.56493689999999996</v>
      </c>
      <c r="C605" s="5">
        <v>0.47508566299999999</v>
      </c>
      <c r="D605" s="5">
        <v>1.51178385</v>
      </c>
      <c r="E605" s="5">
        <v>0.87904371000000003</v>
      </c>
    </row>
    <row r="606" spans="2:5" x14ac:dyDescent="0.25">
      <c r="B606" s="5">
        <v>0.70924707200000003</v>
      </c>
      <c r="C606" s="5">
        <v>0.60001066599999997</v>
      </c>
      <c r="D606" s="5">
        <v>0.69858762500000005</v>
      </c>
      <c r="E606" s="5">
        <v>0.73268887299999996</v>
      </c>
    </row>
    <row r="607" spans="2:5" x14ac:dyDescent="0.25">
      <c r="B607" s="5">
        <v>0.40534774699999998</v>
      </c>
      <c r="C607" s="5">
        <v>0.459226368</v>
      </c>
      <c r="D607" s="5">
        <v>0.94253493300000002</v>
      </c>
      <c r="E607" s="5">
        <v>0.83856780500000005</v>
      </c>
    </row>
    <row r="608" spans="2:5" x14ac:dyDescent="0.25">
      <c r="B608" s="5">
        <v>0.56868352499999997</v>
      </c>
      <c r="C608" s="5">
        <v>0.47321176700000001</v>
      </c>
      <c r="D608" s="5">
        <v>1.0591717380000001</v>
      </c>
      <c r="E608" s="5">
        <v>0.86407191000000005</v>
      </c>
    </row>
    <row r="609" spans="2:5" x14ac:dyDescent="0.25">
      <c r="B609" s="5">
        <v>0.59078909199999996</v>
      </c>
      <c r="C609" s="5">
        <v>0.41246097100000001</v>
      </c>
      <c r="D609" s="5">
        <v>0.68667398199999996</v>
      </c>
      <c r="E609" s="5">
        <v>0.86674544099999995</v>
      </c>
    </row>
    <row r="610" spans="2:5" x14ac:dyDescent="0.25">
      <c r="B610" s="5">
        <v>0.49868854400000001</v>
      </c>
      <c r="C610" s="5">
        <v>0.299226192</v>
      </c>
      <c r="D610" s="5">
        <v>0.67168609499999998</v>
      </c>
      <c r="E610" s="5">
        <v>0.74933552400000003</v>
      </c>
    </row>
    <row r="611" spans="2:5" x14ac:dyDescent="0.25">
      <c r="B611" s="5">
        <v>0.74996346800000002</v>
      </c>
      <c r="C611" s="5">
        <v>0.84572715200000004</v>
      </c>
      <c r="D611" s="5">
        <v>0.80256886199999999</v>
      </c>
      <c r="E611" s="5">
        <v>0.95941816400000002</v>
      </c>
    </row>
    <row r="612" spans="2:5" x14ac:dyDescent="0.25">
      <c r="B612" s="5">
        <v>0.83404074699999997</v>
      </c>
      <c r="C612" s="5"/>
      <c r="D612" s="5">
        <v>1.0702604410000001</v>
      </c>
      <c r="E612" s="5">
        <v>1.1623635649999999</v>
      </c>
    </row>
    <row r="613" spans="2:5" x14ac:dyDescent="0.25">
      <c r="B613" s="5">
        <v>0.61344395799999996</v>
      </c>
      <c r="C613" s="5">
        <v>0.775153168</v>
      </c>
      <c r="D613" s="5">
        <v>0.77118585699999997</v>
      </c>
      <c r="E613" s="5">
        <v>0.771732207</v>
      </c>
    </row>
    <row r="614" spans="2:5" x14ac:dyDescent="0.25">
      <c r="B614" s="5">
        <v>0.86953863499999995</v>
      </c>
      <c r="C614" s="5">
        <v>0.371823079</v>
      </c>
      <c r="D614" s="5">
        <v>0.70208967799999999</v>
      </c>
      <c r="E614" s="5">
        <v>0.76052343700000002</v>
      </c>
    </row>
    <row r="615" spans="2:5" x14ac:dyDescent="0.25">
      <c r="B615" s="5">
        <v>0.731078809</v>
      </c>
      <c r="C615" s="5">
        <v>0.58910263299999999</v>
      </c>
      <c r="D615" s="5">
        <v>0.66792709500000003</v>
      </c>
      <c r="E615" s="5">
        <v>0.97065480800000004</v>
      </c>
    </row>
    <row r="616" spans="2:5" x14ac:dyDescent="0.25">
      <c r="B616" s="5">
        <v>4.8772878999999998E-2</v>
      </c>
      <c r="C616" s="5">
        <v>0.51850739300000004</v>
      </c>
      <c r="D616" s="5">
        <v>0.95071054799999999</v>
      </c>
      <c r="E616" s="5">
        <v>1.0986664610000001</v>
      </c>
    </row>
    <row r="617" spans="2:5" x14ac:dyDescent="0.25">
      <c r="B617" s="5">
        <v>0.58863378099999997</v>
      </c>
      <c r="C617" s="5">
        <v>0.81773777800000003</v>
      </c>
      <c r="D617" s="5">
        <v>1.26099502</v>
      </c>
      <c r="E617" s="5">
        <v>0.57273476700000003</v>
      </c>
    </row>
    <row r="618" spans="2:5" x14ac:dyDescent="0.25">
      <c r="B618" s="5">
        <v>0.54339011599999998</v>
      </c>
      <c r="C618" s="5">
        <v>1.119079546</v>
      </c>
      <c r="D618" s="5">
        <v>0.97253900599999998</v>
      </c>
      <c r="E618" s="5">
        <v>0.60805382600000002</v>
      </c>
    </row>
    <row r="619" spans="2:5" x14ac:dyDescent="0.25">
      <c r="B619" s="5">
        <v>0.81230036400000005</v>
      </c>
      <c r="C619" s="5">
        <v>0.72967942799999996</v>
      </c>
      <c r="D619" s="5">
        <v>0.58799031300000004</v>
      </c>
      <c r="E619" s="5">
        <v>0.62230129000000001</v>
      </c>
    </row>
    <row r="620" spans="2:5" x14ac:dyDescent="0.25">
      <c r="B620" s="5"/>
      <c r="C620" s="5">
        <v>0.71206694199999998</v>
      </c>
      <c r="D620" s="5">
        <v>0.73478349799999998</v>
      </c>
      <c r="E620" s="5">
        <v>0.61773117300000002</v>
      </c>
    </row>
    <row r="621" spans="2:5" x14ac:dyDescent="0.25">
      <c r="B621" s="5">
        <v>0.957091268</v>
      </c>
      <c r="C621" s="5">
        <v>0.80559688100000004</v>
      </c>
      <c r="D621" s="5">
        <v>0.71117391500000005</v>
      </c>
      <c r="E621" s="5">
        <v>0.58897250599999995</v>
      </c>
    </row>
    <row r="622" spans="2:5" x14ac:dyDescent="0.25">
      <c r="B622" s="5">
        <v>0.88386988700000002</v>
      </c>
      <c r="C622" s="5">
        <v>0.269813937</v>
      </c>
      <c r="D622" s="5">
        <v>4.0312684000000001E-2</v>
      </c>
      <c r="E622" s="5">
        <v>0.56749067499999994</v>
      </c>
    </row>
    <row r="623" spans="2:5" x14ac:dyDescent="0.25">
      <c r="B623" s="5">
        <v>0.74174286599999995</v>
      </c>
      <c r="C623" s="5">
        <v>0.64177161500000002</v>
      </c>
      <c r="D623" s="5">
        <v>0.520681332</v>
      </c>
      <c r="E623" s="5">
        <v>0.99201221699999997</v>
      </c>
    </row>
    <row r="624" spans="2:5" x14ac:dyDescent="0.25">
      <c r="B624" s="5">
        <v>1.2159409349999999</v>
      </c>
      <c r="C624" s="5">
        <v>1.147773742</v>
      </c>
      <c r="D624" s="5">
        <v>0.74661966400000002</v>
      </c>
      <c r="E624" s="5">
        <v>0.74467679499999995</v>
      </c>
    </row>
    <row r="625" spans="2:5" x14ac:dyDescent="0.25">
      <c r="B625" s="5">
        <v>1.2049859759999999</v>
      </c>
      <c r="C625" s="5">
        <v>1.0455935750000001</v>
      </c>
      <c r="D625" s="5">
        <v>0.55026381400000002</v>
      </c>
      <c r="E625" s="5">
        <v>0.64308219200000005</v>
      </c>
    </row>
    <row r="626" spans="2:5" x14ac:dyDescent="0.25">
      <c r="B626" s="5">
        <v>0.78670915799999996</v>
      </c>
      <c r="C626" s="5">
        <v>0.86436754699999996</v>
      </c>
      <c r="D626" s="5">
        <v>0.68280340299999998</v>
      </c>
      <c r="E626" s="5">
        <v>0.89299277799999999</v>
      </c>
    </row>
    <row r="627" spans="2:5" x14ac:dyDescent="0.25">
      <c r="B627" s="5">
        <v>0.77919779300000003</v>
      </c>
      <c r="C627" s="5"/>
      <c r="D627" s="5">
        <v>1.088978937</v>
      </c>
      <c r="E627" s="5">
        <v>0.63398912200000002</v>
      </c>
    </row>
    <row r="628" spans="2:5" x14ac:dyDescent="0.25">
      <c r="B628" s="5">
        <v>0.29695182799999997</v>
      </c>
      <c r="C628" s="5">
        <v>0.441599982</v>
      </c>
      <c r="D628" s="5">
        <v>0.441063178</v>
      </c>
      <c r="E628" s="5">
        <v>1.093293778</v>
      </c>
    </row>
    <row r="629" spans="2:5" x14ac:dyDescent="0.25">
      <c r="B629" s="5">
        <v>0.83231503200000001</v>
      </c>
      <c r="C629" s="5">
        <v>0.19810069</v>
      </c>
      <c r="D629" s="5">
        <v>0.80864800699999995</v>
      </c>
      <c r="E629" s="5">
        <v>0.83993389500000004</v>
      </c>
    </row>
    <row r="630" spans="2:5" x14ac:dyDescent="0.25">
      <c r="B630" s="5">
        <v>0.41983682700000002</v>
      </c>
      <c r="C630" s="5">
        <v>0.1286543</v>
      </c>
      <c r="D630" s="5">
        <v>0.87721819000000001</v>
      </c>
      <c r="E630" s="5">
        <v>0.53130055099999995</v>
      </c>
    </row>
    <row r="631" spans="2:5" x14ac:dyDescent="0.25">
      <c r="B631" s="5">
        <v>0.85184621000000005</v>
      </c>
      <c r="C631" s="5">
        <v>0.43346389899999999</v>
      </c>
      <c r="D631" s="5">
        <v>1.178446093</v>
      </c>
      <c r="E631" s="5">
        <v>0.536707512</v>
      </c>
    </row>
    <row r="632" spans="2:5" x14ac:dyDescent="0.25">
      <c r="B632" s="5">
        <v>1.404251323</v>
      </c>
      <c r="C632" s="5">
        <v>0.57000930900000002</v>
      </c>
      <c r="D632" s="5">
        <v>1.681801334</v>
      </c>
      <c r="E632" s="5">
        <v>0.54739471299999998</v>
      </c>
    </row>
    <row r="633" spans="2:5" x14ac:dyDescent="0.25">
      <c r="B633" s="5">
        <v>0.54354990599999997</v>
      </c>
      <c r="C633" s="5">
        <v>0.37984794500000002</v>
      </c>
      <c r="D633" s="5">
        <v>1.52334623</v>
      </c>
      <c r="E633" s="5">
        <v>0.56969052799999997</v>
      </c>
    </row>
    <row r="634" spans="2:5" x14ac:dyDescent="0.25">
      <c r="B634" s="5">
        <v>1.057878103</v>
      </c>
      <c r="C634" s="5">
        <v>0.87287383399999996</v>
      </c>
      <c r="D634" s="5">
        <v>0.79484141600000002</v>
      </c>
      <c r="E634" s="5">
        <v>0.70383647800000004</v>
      </c>
    </row>
    <row r="635" spans="2:5" x14ac:dyDescent="0.25">
      <c r="B635" s="5">
        <v>0.82085185299999996</v>
      </c>
      <c r="C635" s="5">
        <v>0.46629842100000002</v>
      </c>
      <c r="D635" s="5">
        <v>0.67397496899999998</v>
      </c>
      <c r="E635" s="5">
        <v>0.53673119300000005</v>
      </c>
    </row>
    <row r="636" spans="2:5" x14ac:dyDescent="0.25">
      <c r="B636" s="5">
        <v>0.92357997400000003</v>
      </c>
      <c r="C636" s="5">
        <v>0.64480579699999996</v>
      </c>
      <c r="D636" s="5">
        <v>0.47805867800000001</v>
      </c>
      <c r="E636" s="5">
        <v>0.71900033500000005</v>
      </c>
    </row>
    <row r="637" spans="2:5" x14ac:dyDescent="0.25">
      <c r="B637" s="5">
        <v>0.469426658</v>
      </c>
      <c r="C637" s="5"/>
      <c r="D637" s="5">
        <v>1.0932244609999999</v>
      </c>
      <c r="E637" s="5">
        <v>0.78627074799999996</v>
      </c>
    </row>
    <row r="638" spans="2:5" x14ac:dyDescent="0.25">
      <c r="B638" s="5">
        <v>1.1196698920000001</v>
      </c>
      <c r="C638" s="5">
        <v>0.26497258099999998</v>
      </c>
      <c r="D638" s="5">
        <v>1.787715017</v>
      </c>
      <c r="E638" s="5">
        <v>0.64526892999999996</v>
      </c>
    </row>
    <row r="639" spans="2:5" x14ac:dyDescent="0.25">
      <c r="B639" s="5">
        <v>1.1053249570000001</v>
      </c>
      <c r="C639" s="5">
        <v>0.27783244800000001</v>
      </c>
      <c r="D639" s="5">
        <v>0.87974683499999995</v>
      </c>
      <c r="E639" s="5">
        <v>0.53690488199999997</v>
      </c>
    </row>
    <row r="640" spans="2:5" x14ac:dyDescent="0.25">
      <c r="B640" s="5">
        <v>1.333958134</v>
      </c>
      <c r="C640" s="5">
        <v>0.32586691000000001</v>
      </c>
      <c r="D640" s="5">
        <v>1.00713772</v>
      </c>
      <c r="E640" s="5">
        <v>0.68116111400000001</v>
      </c>
    </row>
    <row r="641" spans="2:5" x14ac:dyDescent="0.25">
      <c r="B641" s="5">
        <v>0.86087460400000004</v>
      </c>
      <c r="C641" s="5">
        <v>0.24600079799999999</v>
      </c>
      <c r="D641" s="5">
        <v>1.1020029119999999</v>
      </c>
      <c r="E641" s="5">
        <v>0.68186063100000005</v>
      </c>
    </row>
    <row r="642" spans="2:5" x14ac:dyDescent="0.25">
      <c r="B642" s="5">
        <v>1.285011624</v>
      </c>
      <c r="C642" s="5">
        <v>0.61438203800000002</v>
      </c>
      <c r="D642" s="5">
        <v>0.75866103200000001</v>
      </c>
      <c r="E642" s="5">
        <v>0.80664409000000004</v>
      </c>
    </row>
    <row r="643" spans="2:5" x14ac:dyDescent="0.25">
      <c r="B643" s="5"/>
      <c r="C643" s="5">
        <v>0.63583199800000001</v>
      </c>
      <c r="D643" s="5">
        <v>0.90386323300000004</v>
      </c>
      <c r="E643" s="5">
        <v>0.240365525</v>
      </c>
    </row>
    <row r="644" spans="2:5" x14ac:dyDescent="0.25">
      <c r="B644" s="5">
        <v>0.85058902800000002</v>
      </c>
      <c r="C644" s="5">
        <v>0.44214346700000001</v>
      </c>
      <c r="D644" s="5">
        <v>0.871497568</v>
      </c>
      <c r="E644" s="5">
        <v>0.69609448399999996</v>
      </c>
    </row>
    <row r="645" spans="2:5" x14ac:dyDescent="0.25">
      <c r="B645" s="5">
        <v>1.027665799</v>
      </c>
      <c r="C645" s="5">
        <v>0.341055263</v>
      </c>
      <c r="D645" s="5">
        <v>0.73450159299999995</v>
      </c>
      <c r="E645" s="5">
        <v>0.55964153800000005</v>
      </c>
    </row>
    <row r="646" spans="2:5" x14ac:dyDescent="0.25">
      <c r="B646" s="5">
        <v>1.1218064240000001</v>
      </c>
      <c r="C646" s="5">
        <v>0.22155731300000001</v>
      </c>
      <c r="D646" s="5">
        <v>0.72667471100000003</v>
      </c>
      <c r="E646" s="5">
        <v>0.59362121800000001</v>
      </c>
    </row>
    <row r="647" spans="2:5" x14ac:dyDescent="0.25">
      <c r="B647" s="5">
        <v>0.89341408200000005</v>
      </c>
      <c r="C647" s="5">
        <v>0.35822314</v>
      </c>
      <c r="D647" s="5">
        <v>1.0524362410000001</v>
      </c>
      <c r="E647" s="5">
        <v>0.76994360299999998</v>
      </c>
    </row>
    <row r="648" spans="2:5" x14ac:dyDescent="0.25">
      <c r="B648" s="5">
        <v>0.91581714999999997</v>
      </c>
      <c r="C648" s="5">
        <v>0.35504060199999998</v>
      </c>
      <c r="D648" s="5">
        <v>1.0341600799999999</v>
      </c>
      <c r="E648" s="5">
        <v>0.39538646199999999</v>
      </c>
    </row>
    <row r="649" spans="2:5" x14ac:dyDescent="0.25">
      <c r="B649" s="5">
        <v>0.66646348799999999</v>
      </c>
      <c r="C649" s="5">
        <v>0.56349167499999997</v>
      </c>
      <c r="D649" s="5">
        <v>1.226410274</v>
      </c>
      <c r="E649" s="5">
        <v>0.61948101099999997</v>
      </c>
    </row>
    <row r="650" spans="2:5" x14ac:dyDescent="0.25">
      <c r="B650" s="5">
        <v>0.624448059</v>
      </c>
      <c r="C650" s="5">
        <v>0.36028206400000001</v>
      </c>
      <c r="D650" s="5">
        <v>6.4547220000000004E-3</v>
      </c>
      <c r="E650" s="5">
        <v>0.85133094499999995</v>
      </c>
    </row>
    <row r="651" spans="2:5" x14ac:dyDescent="0.25">
      <c r="B651" s="5">
        <v>0.98220791699999999</v>
      </c>
      <c r="C651" s="5">
        <v>0.32847472599999999</v>
      </c>
      <c r="D651" s="5">
        <v>1.2282068500000001</v>
      </c>
      <c r="E651" s="5">
        <v>0.86361704100000003</v>
      </c>
    </row>
    <row r="652" spans="2:5" x14ac:dyDescent="0.25">
      <c r="B652" s="5">
        <v>0.97651095899999996</v>
      </c>
      <c r="C652" s="5">
        <v>0.87613252399999997</v>
      </c>
      <c r="D652" s="5">
        <v>0.74959221399999998</v>
      </c>
      <c r="E652" s="5">
        <v>0.90413148499999996</v>
      </c>
    </row>
    <row r="653" spans="2:5" x14ac:dyDescent="0.25">
      <c r="B653" s="5">
        <v>0.63198606899999998</v>
      </c>
      <c r="C653" s="5"/>
      <c r="D653" s="5">
        <v>0.98003660999999997</v>
      </c>
      <c r="E653" s="5">
        <v>0.74098549499999999</v>
      </c>
    </row>
    <row r="654" spans="2:5" x14ac:dyDescent="0.25">
      <c r="B654" s="5"/>
      <c r="C654" s="5">
        <v>0.69625712500000003</v>
      </c>
      <c r="D654" s="5">
        <v>1.28333542</v>
      </c>
      <c r="E654" s="5">
        <v>0.30511684500000003</v>
      </c>
    </row>
    <row r="655" spans="2:5" x14ac:dyDescent="0.25">
      <c r="B655" s="5">
        <v>0.858292269</v>
      </c>
      <c r="C655" s="5">
        <v>0.91925194799999999</v>
      </c>
      <c r="D655" s="5">
        <v>0.98562835800000004</v>
      </c>
      <c r="E655" s="5">
        <v>0.61988716499999996</v>
      </c>
    </row>
    <row r="656" spans="2:5" x14ac:dyDescent="0.25">
      <c r="B656" s="5">
        <v>6.7126206999999993E-2</v>
      </c>
      <c r="C656" s="5">
        <v>0.32027840600000002</v>
      </c>
      <c r="D656" s="5">
        <v>1.0165674659999999</v>
      </c>
      <c r="E656" s="5">
        <v>0.35870922500000002</v>
      </c>
    </row>
    <row r="657" spans="2:5" x14ac:dyDescent="0.25">
      <c r="B657" s="5">
        <v>0.90942221300000003</v>
      </c>
      <c r="C657" s="5">
        <v>0.78144581400000002</v>
      </c>
      <c r="D657" s="5">
        <v>0.86594272299999997</v>
      </c>
      <c r="E657" s="5">
        <v>0.39967218500000001</v>
      </c>
    </row>
    <row r="658" spans="2:5" x14ac:dyDescent="0.25">
      <c r="B658" s="5">
        <v>0.46867684700000001</v>
      </c>
      <c r="C658" s="5">
        <v>0.867630546</v>
      </c>
      <c r="D658" s="5">
        <v>0.88439830399999997</v>
      </c>
      <c r="E658" s="5">
        <v>0.55846549700000003</v>
      </c>
    </row>
    <row r="659" spans="2:5" x14ac:dyDescent="0.25">
      <c r="B659" s="5">
        <v>0.315197903</v>
      </c>
      <c r="C659" s="5">
        <v>0.75825744100000003</v>
      </c>
      <c r="D659" s="5">
        <v>1.4384397609999999</v>
      </c>
      <c r="E659" s="5">
        <v>2.6188791999999999E-2</v>
      </c>
    </row>
    <row r="660" spans="2:5" x14ac:dyDescent="0.25">
      <c r="B660" s="5">
        <v>0.65208975700000005</v>
      </c>
      <c r="C660" s="5">
        <v>0.89841263699999996</v>
      </c>
      <c r="D660" s="5">
        <v>1.4231992630000001</v>
      </c>
      <c r="E660" s="5">
        <v>0.51665965300000005</v>
      </c>
    </row>
    <row r="661" spans="2:5" x14ac:dyDescent="0.25">
      <c r="B661" s="5">
        <v>0.57144239299999999</v>
      </c>
      <c r="C661" s="5">
        <v>0.85552708200000005</v>
      </c>
      <c r="D661" s="5">
        <v>1.1951226070000001</v>
      </c>
      <c r="E661" s="5">
        <v>0.55796583600000005</v>
      </c>
    </row>
    <row r="662" spans="2:5" x14ac:dyDescent="0.25">
      <c r="B662" s="5">
        <v>0.50696397000000004</v>
      </c>
      <c r="C662" s="5">
        <v>0.52201762900000004</v>
      </c>
      <c r="D662" s="5">
        <v>1.048915746</v>
      </c>
      <c r="E662" s="5">
        <v>0.55222320199999997</v>
      </c>
    </row>
    <row r="663" spans="2:5" x14ac:dyDescent="0.25">
      <c r="B663" s="5">
        <v>0.80146776900000005</v>
      </c>
      <c r="C663" s="5">
        <v>0.42752075699999997</v>
      </c>
      <c r="D663" s="5">
        <v>1.3339788880000001</v>
      </c>
      <c r="E663" s="5">
        <v>0.46175524600000001</v>
      </c>
    </row>
    <row r="664" spans="2:5" x14ac:dyDescent="0.25">
      <c r="B664" s="5">
        <v>0.27917526100000001</v>
      </c>
      <c r="C664" s="5">
        <v>0.47413009</v>
      </c>
      <c r="D664" s="5">
        <v>1.201116555</v>
      </c>
      <c r="E664" s="5">
        <v>0.62524780000000002</v>
      </c>
    </row>
    <row r="665" spans="2:5" x14ac:dyDescent="0.25">
      <c r="B665" s="5">
        <v>0.3817895</v>
      </c>
      <c r="C665" s="5">
        <v>0.37191172300000003</v>
      </c>
      <c r="D665" s="5">
        <v>0.97931076699999997</v>
      </c>
      <c r="E665" s="5">
        <v>0.45938215100000002</v>
      </c>
    </row>
    <row r="666" spans="2:5" x14ac:dyDescent="0.25">
      <c r="B666" s="5">
        <v>0.66541195099999995</v>
      </c>
      <c r="C666" s="5"/>
      <c r="D666" s="5">
        <v>1.190768874</v>
      </c>
      <c r="E666" s="5">
        <v>0.46975167200000001</v>
      </c>
    </row>
    <row r="667" spans="2:5" x14ac:dyDescent="0.25">
      <c r="B667" s="5">
        <v>1.151308929</v>
      </c>
      <c r="C667" s="5">
        <v>0.83911918100000005</v>
      </c>
      <c r="D667" s="5">
        <v>1.0560336930000001</v>
      </c>
      <c r="E667" s="5">
        <v>0.45918868000000002</v>
      </c>
    </row>
    <row r="668" spans="2:5" x14ac:dyDescent="0.25">
      <c r="B668" s="5">
        <v>0.392559304</v>
      </c>
      <c r="C668" s="5">
        <v>0.85857440900000004</v>
      </c>
      <c r="D668" s="5">
        <v>1.5278547469999999</v>
      </c>
      <c r="E668" s="5">
        <v>0.61787601700000006</v>
      </c>
    </row>
    <row r="669" spans="2:5" x14ac:dyDescent="0.25">
      <c r="B669" s="5">
        <v>0.47994588599999999</v>
      </c>
      <c r="C669" s="5">
        <v>1.2340100949999999</v>
      </c>
      <c r="D669" s="5">
        <v>0.85012166499999997</v>
      </c>
      <c r="E669" s="5">
        <v>0.62885356000000003</v>
      </c>
    </row>
    <row r="670" spans="2:5" x14ac:dyDescent="0.25">
      <c r="B670" s="5"/>
      <c r="C670" s="5">
        <v>0.80529903400000002</v>
      </c>
      <c r="D670" s="5">
        <v>0.69469307499999999</v>
      </c>
      <c r="E670" s="5">
        <v>0.78377778399999998</v>
      </c>
    </row>
    <row r="671" spans="2:5" x14ac:dyDescent="0.25">
      <c r="B671" s="5">
        <v>0.888597992</v>
      </c>
      <c r="C671" s="5">
        <v>0.85838506800000003</v>
      </c>
      <c r="D671" s="5">
        <v>1.8286382919999999</v>
      </c>
      <c r="E671" s="5">
        <v>0.65160901000000004</v>
      </c>
    </row>
    <row r="672" spans="2:5" x14ac:dyDescent="0.25">
      <c r="B672" s="5">
        <v>1.005591047</v>
      </c>
      <c r="C672" s="5">
        <v>1.4604653540000001</v>
      </c>
      <c r="D672" s="5">
        <v>1.798845223</v>
      </c>
      <c r="E672" s="5">
        <v>0.68703240099999996</v>
      </c>
    </row>
    <row r="673" spans="2:5" x14ac:dyDescent="0.25">
      <c r="B673" s="5">
        <v>1.195379129</v>
      </c>
      <c r="C673" s="5">
        <v>1.2408594719999999</v>
      </c>
      <c r="D673" s="5">
        <v>1.273715961</v>
      </c>
      <c r="E673" s="5">
        <v>0.68438211199999999</v>
      </c>
    </row>
    <row r="674" spans="2:5" x14ac:dyDescent="0.25">
      <c r="B674" s="5">
        <v>1.539501732</v>
      </c>
      <c r="C674" s="5">
        <v>1.0139428479999999</v>
      </c>
      <c r="D674" s="5">
        <v>1.282574568</v>
      </c>
      <c r="E674" s="5">
        <v>0.84593038700000001</v>
      </c>
    </row>
    <row r="675" spans="2:5" x14ac:dyDescent="0.25">
      <c r="B675" s="5">
        <v>1.2308178940000001</v>
      </c>
      <c r="C675" s="5">
        <v>0.90020277400000004</v>
      </c>
      <c r="D675" s="5">
        <v>0.84356838199999995</v>
      </c>
      <c r="E675" s="5">
        <v>0.4324152</v>
      </c>
    </row>
    <row r="676" spans="2:5" x14ac:dyDescent="0.25">
      <c r="B676" s="5">
        <v>0.79467238299999998</v>
      </c>
      <c r="C676" s="5">
        <v>0.75025685900000005</v>
      </c>
      <c r="D676" s="5">
        <v>0.70473743200000005</v>
      </c>
      <c r="E676" s="5">
        <v>0.46934474599999998</v>
      </c>
    </row>
    <row r="677" spans="2:5" x14ac:dyDescent="0.25">
      <c r="B677" s="5">
        <v>0.50563294599999997</v>
      </c>
      <c r="C677" s="5">
        <v>0.83578761499999998</v>
      </c>
      <c r="D677" s="5">
        <v>1.5149455359999999</v>
      </c>
      <c r="E677" s="5">
        <v>0.88090923200000004</v>
      </c>
    </row>
    <row r="678" spans="2:5" x14ac:dyDescent="0.25">
      <c r="B678" s="5">
        <v>0.22900158500000001</v>
      </c>
      <c r="C678" s="5">
        <v>0.96875291900000005</v>
      </c>
      <c r="D678" s="5">
        <v>0.97938366600000004</v>
      </c>
      <c r="E678" s="5">
        <v>0.51826988900000004</v>
      </c>
    </row>
    <row r="679" spans="2:5" x14ac:dyDescent="0.25">
      <c r="B679" s="5">
        <v>0.33013636699999999</v>
      </c>
      <c r="C679" s="5">
        <v>4.1316151000000002E-2</v>
      </c>
      <c r="D679" s="5">
        <v>1.012438749</v>
      </c>
      <c r="E679" s="5">
        <v>0.65292719499999996</v>
      </c>
    </row>
    <row r="680" spans="2:5" x14ac:dyDescent="0.25">
      <c r="B680" s="5">
        <v>2.1299094000000001E-2</v>
      </c>
      <c r="C680" s="5">
        <v>0.40135380599999998</v>
      </c>
      <c r="D680" s="5">
        <v>0.80999610600000005</v>
      </c>
      <c r="E680" s="5">
        <v>0.66599262199999998</v>
      </c>
    </row>
    <row r="681" spans="2:5" x14ac:dyDescent="0.25">
      <c r="B681" s="5">
        <v>0.62264589599999998</v>
      </c>
      <c r="C681" s="5">
        <v>0.37416826600000003</v>
      </c>
      <c r="D681" s="5">
        <v>0.69670254399999998</v>
      </c>
      <c r="E681" s="5">
        <v>0.48792123599999998</v>
      </c>
    </row>
    <row r="682" spans="2:5" x14ac:dyDescent="0.25">
      <c r="B682" s="5">
        <v>0.62399081599999995</v>
      </c>
      <c r="C682" s="5">
        <v>0.44590424400000001</v>
      </c>
      <c r="D682" s="5">
        <v>1.438561787</v>
      </c>
      <c r="E682" s="5">
        <v>0.66115654000000001</v>
      </c>
    </row>
    <row r="683" spans="2:5" x14ac:dyDescent="0.25">
      <c r="B683" s="5">
        <v>0.58167445299999998</v>
      </c>
      <c r="C683" s="5">
        <v>0.58750921499999997</v>
      </c>
      <c r="D683" s="5">
        <v>1.178618945</v>
      </c>
      <c r="E683" s="5">
        <v>0.364774506</v>
      </c>
    </row>
    <row r="684" spans="2:5" x14ac:dyDescent="0.25">
      <c r="B684" s="5">
        <v>0.409687888</v>
      </c>
      <c r="C684" s="5">
        <v>0.356384847</v>
      </c>
      <c r="D684" s="5">
        <v>0.17544485400000001</v>
      </c>
      <c r="E684" s="5">
        <v>0.45292610999999999</v>
      </c>
    </row>
    <row r="685" spans="2:5" x14ac:dyDescent="0.25">
      <c r="B685" s="5">
        <v>0.202607748</v>
      </c>
      <c r="C685" s="5">
        <v>0.40573698600000002</v>
      </c>
      <c r="D685" s="5">
        <v>1.363345212</v>
      </c>
      <c r="E685" s="5">
        <v>0.17505367499999999</v>
      </c>
    </row>
    <row r="686" spans="2:5" x14ac:dyDescent="0.25">
      <c r="B686" s="5">
        <v>0.60336718499999997</v>
      </c>
      <c r="C686" s="5">
        <v>0.34365333599999998</v>
      </c>
      <c r="D686" s="5">
        <v>1.6184518779999999</v>
      </c>
      <c r="E686" s="5">
        <v>0.425229095</v>
      </c>
    </row>
    <row r="687" spans="2:5" x14ac:dyDescent="0.25">
      <c r="B687" s="5">
        <v>0.26398068000000002</v>
      </c>
      <c r="C687" s="5">
        <v>0.36444029700000002</v>
      </c>
      <c r="D687" s="5">
        <v>0.98354916999999997</v>
      </c>
      <c r="E687" s="5">
        <v>0.330250918</v>
      </c>
    </row>
    <row r="688" spans="2:5" x14ac:dyDescent="0.25">
      <c r="B688" s="5">
        <v>1.108177867</v>
      </c>
      <c r="C688" s="5">
        <v>0.251960095</v>
      </c>
      <c r="D688" s="5">
        <v>0.76004122799999996</v>
      </c>
      <c r="E688" s="5">
        <v>0.32495511700000002</v>
      </c>
    </row>
    <row r="689" spans="2:5" x14ac:dyDescent="0.25">
      <c r="B689" s="5">
        <v>0.35093420600000003</v>
      </c>
      <c r="C689" s="5">
        <v>0.22189436200000001</v>
      </c>
      <c r="D689" s="5">
        <v>1.653351955</v>
      </c>
      <c r="E689" s="5">
        <v>1.7035821999999999E-2</v>
      </c>
    </row>
    <row r="690" spans="2:5" x14ac:dyDescent="0.25">
      <c r="B690" s="5">
        <v>0.52818017299999998</v>
      </c>
      <c r="C690" s="5">
        <v>0.33493213100000002</v>
      </c>
      <c r="D690" s="5">
        <v>0.94715939400000004</v>
      </c>
      <c r="E690" s="5">
        <v>0.28975434999999999</v>
      </c>
    </row>
    <row r="691" spans="2:5" x14ac:dyDescent="0.25">
      <c r="B691" s="5">
        <v>0.92809738200000003</v>
      </c>
      <c r="C691" s="5">
        <v>0.25483967699999999</v>
      </c>
      <c r="D691" s="5">
        <v>1.1170530700000001</v>
      </c>
      <c r="E691" s="5">
        <v>0.30987247899999998</v>
      </c>
    </row>
    <row r="692" spans="2:5" x14ac:dyDescent="0.25">
      <c r="B692" s="5">
        <v>0.87682802800000004</v>
      </c>
      <c r="C692" s="5">
        <v>0.26611960800000001</v>
      </c>
      <c r="D692" s="5">
        <v>0.69099998299999998</v>
      </c>
      <c r="E692" s="5"/>
    </row>
    <row r="693" spans="2:5" x14ac:dyDescent="0.25">
      <c r="B693" s="5"/>
      <c r="C693" s="5">
        <v>0.23019864400000001</v>
      </c>
      <c r="D693" s="5">
        <v>0.74313940700000003</v>
      </c>
      <c r="E693" s="5">
        <v>0.79720385199999999</v>
      </c>
    </row>
    <row r="694" spans="2:5" x14ac:dyDescent="0.25">
      <c r="B694" s="5">
        <v>0.63440605999999999</v>
      </c>
      <c r="C694" s="5">
        <v>0.239241329</v>
      </c>
      <c r="D694" s="5">
        <v>1.078359106</v>
      </c>
      <c r="E694" s="5">
        <v>0.44292189900000001</v>
      </c>
    </row>
    <row r="695" spans="2:5" x14ac:dyDescent="0.25">
      <c r="B695" s="5">
        <v>1.0800614319999999</v>
      </c>
      <c r="C695" s="5">
        <v>0.33692544800000002</v>
      </c>
      <c r="D695" s="5">
        <v>5.0653064999999997E-2</v>
      </c>
      <c r="E695" s="5">
        <v>0.461036744</v>
      </c>
    </row>
    <row r="696" spans="2:5" x14ac:dyDescent="0.25">
      <c r="B696" s="5">
        <v>1.014599005</v>
      </c>
      <c r="C696" s="5">
        <v>0.367879558</v>
      </c>
      <c r="D696" s="5">
        <v>0.353920658</v>
      </c>
      <c r="E696" s="5">
        <v>0.82906999100000001</v>
      </c>
    </row>
    <row r="697" spans="2:5" x14ac:dyDescent="0.25">
      <c r="B697" s="5">
        <v>0.34463367</v>
      </c>
      <c r="C697" s="5">
        <v>1.0835064E-2</v>
      </c>
      <c r="D697" s="5">
        <v>0.65531500200000004</v>
      </c>
      <c r="E697" s="5">
        <v>0.67483064100000001</v>
      </c>
    </row>
    <row r="698" spans="2:5" x14ac:dyDescent="0.25">
      <c r="B698" s="5">
        <v>0.43168345000000002</v>
      </c>
      <c r="C698" s="5">
        <v>0.42891820899999999</v>
      </c>
      <c r="D698" s="5">
        <v>0.80231439599999999</v>
      </c>
      <c r="E698" s="5">
        <v>0.542559868</v>
      </c>
    </row>
    <row r="699" spans="2:5" x14ac:dyDescent="0.25">
      <c r="B699" s="5">
        <v>0.51942237400000002</v>
      </c>
      <c r="C699" s="5">
        <v>0.26183005999999998</v>
      </c>
      <c r="D699" s="5">
        <v>0.28394563299999998</v>
      </c>
      <c r="E699" s="5">
        <v>0.53740942800000002</v>
      </c>
    </row>
    <row r="700" spans="2:5" x14ac:dyDescent="0.25">
      <c r="B700" s="5">
        <v>0.75713034899999998</v>
      </c>
      <c r="C700" s="5">
        <v>0.37596837799999999</v>
      </c>
      <c r="D700" s="5">
        <v>0.33786592799999998</v>
      </c>
      <c r="E700" s="5">
        <v>0.60567839300000004</v>
      </c>
    </row>
    <row r="701" spans="2:5" x14ac:dyDescent="0.25">
      <c r="B701" s="5">
        <v>2.8034519000000001E-2</v>
      </c>
      <c r="C701" s="5">
        <v>0.48512828200000002</v>
      </c>
      <c r="D701" s="5"/>
      <c r="E701" s="5">
        <v>0.71806296300000005</v>
      </c>
    </row>
    <row r="702" spans="2:5" x14ac:dyDescent="0.25">
      <c r="B702" s="5">
        <v>0.63416218499999999</v>
      </c>
      <c r="C702" s="5">
        <v>0.495218043</v>
      </c>
      <c r="D702" s="5">
        <v>0.69576553900000004</v>
      </c>
      <c r="E702" s="5">
        <v>0.71602137300000002</v>
      </c>
    </row>
    <row r="703" spans="2:5" x14ac:dyDescent="0.25">
      <c r="B703" s="5">
        <v>0.75124780099999999</v>
      </c>
      <c r="C703" s="5"/>
      <c r="D703" s="5">
        <v>0.97086431799999995</v>
      </c>
      <c r="E703" s="5">
        <v>0.69132046999999996</v>
      </c>
    </row>
    <row r="704" spans="2:5" x14ac:dyDescent="0.25">
      <c r="B704" s="5">
        <v>0.47170875899999998</v>
      </c>
      <c r="C704" s="5">
        <v>0.78527705000000003</v>
      </c>
      <c r="D704" s="5">
        <v>0.22814631099999999</v>
      </c>
      <c r="E704" s="5">
        <v>0.67912492099999999</v>
      </c>
    </row>
    <row r="705" spans="2:5" x14ac:dyDescent="0.25">
      <c r="B705" s="5">
        <v>0.57467241400000002</v>
      </c>
      <c r="C705" s="5">
        <v>0.37390479799999998</v>
      </c>
      <c r="D705" s="5">
        <v>0.67284034100000001</v>
      </c>
      <c r="E705" s="5">
        <v>0.34122170499999999</v>
      </c>
    </row>
    <row r="706" spans="2:5" x14ac:dyDescent="0.25">
      <c r="B706" s="5">
        <v>0.43522251200000001</v>
      </c>
      <c r="C706" s="5">
        <v>0.274687442</v>
      </c>
      <c r="D706" s="5">
        <v>0.237291582</v>
      </c>
      <c r="E706" s="5">
        <v>0.38951325799999997</v>
      </c>
    </row>
    <row r="707" spans="2:5" x14ac:dyDescent="0.25">
      <c r="B707" s="5">
        <v>0.52931004000000004</v>
      </c>
      <c r="C707" s="5">
        <v>0.35365385100000002</v>
      </c>
      <c r="D707" s="5">
        <v>0.66683009800000004</v>
      </c>
      <c r="E707" s="5">
        <v>0.407946698</v>
      </c>
    </row>
    <row r="708" spans="2:5" x14ac:dyDescent="0.25">
      <c r="B708" s="5">
        <v>0.67797618999999998</v>
      </c>
      <c r="C708" s="5">
        <v>0.50836776500000003</v>
      </c>
      <c r="D708" s="5">
        <v>0.42671373699999998</v>
      </c>
      <c r="E708" s="5">
        <v>0.41245992599999998</v>
      </c>
    </row>
    <row r="709" spans="2:5" x14ac:dyDescent="0.25">
      <c r="B709" s="5">
        <v>0.473589704</v>
      </c>
      <c r="C709" s="5">
        <v>0.54974493599999996</v>
      </c>
      <c r="D709" s="5">
        <v>0.29479254500000002</v>
      </c>
      <c r="E709" s="5">
        <v>0.35214148899999997</v>
      </c>
    </row>
    <row r="710" spans="2:5" x14ac:dyDescent="0.25">
      <c r="B710" s="5">
        <v>0.79261996400000001</v>
      </c>
      <c r="C710" s="5">
        <v>0.44896869099999998</v>
      </c>
      <c r="D710" s="5">
        <v>0.92432310299999998</v>
      </c>
      <c r="E710" s="5">
        <v>0.23157867500000001</v>
      </c>
    </row>
    <row r="711" spans="2:5" x14ac:dyDescent="0.25">
      <c r="B711" s="5">
        <v>0.51285688799999996</v>
      </c>
      <c r="C711" s="5">
        <v>0.225912788</v>
      </c>
      <c r="D711" s="5">
        <v>0.560938147</v>
      </c>
      <c r="E711" s="5">
        <v>0.51363473299999995</v>
      </c>
    </row>
    <row r="712" spans="2:5" x14ac:dyDescent="0.25">
      <c r="B712" s="5">
        <v>0.900789438</v>
      </c>
      <c r="C712" s="5">
        <v>0.328145136</v>
      </c>
      <c r="D712" s="5">
        <v>0.87320854699999995</v>
      </c>
      <c r="E712" s="5">
        <v>0.47296916900000002</v>
      </c>
    </row>
    <row r="713" spans="2:5" x14ac:dyDescent="0.25">
      <c r="B713" s="5">
        <v>7.0681798000000004E-2</v>
      </c>
      <c r="C713" s="5">
        <v>0.36230676099999998</v>
      </c>
      <c r="D713" s="5">
        <v>0.56025688600000001</v>
      </c>
      <c r="E713" s="5">
        <v>0.41267282799999999</v>
      </c>
    </row>
    <row r="714" spans="2:5" x14ac:dyDescent="0.25">
      <c r="B714" s="5">
        <v>0.57610323900000004</v>
      </c>
      <c r="C714" s="5">
        <v>0.57708675700000001</v>
      </c>
      <c r="D714" s="5">
        <v>0.54515599299999995</v>
      </c>
      <c r="E714" s="5">
        <v>0.69384307599999995</v>
      </c>
    </row>
    <row r="715" spans="2:5" x14ac:dyDescent="0.25">
      <c r="B715" s="5">
        <v>1.414899627</v>
      </c>
      <c r="C715" s="5">
        <v>0.59140324200000005</v>
      </c>
      <c r="D715" s="5">
        <v>0.36204572299999999</v>
      </c>
      <c r="E715" s="5">
        <v>0.24790483299999999</v>
      </c>
    </row>
    <row r="716" spans="2:5" x14ac:dyDescent="0.25">
      <c r="B716" s="5">
        <v>1.0601109609999999</v>
      </c>
      <c r="C716" s="5">
        <v>0.57690579200000003</v>
      </c>
      <c r="D716" s="5">
        <v>0.62405159300000002</v>
      </c>
      <c r="E716" s="5">
        <v>0.36570953499999997</v>
      </c>
    </row>
    <row r="717" spans="2:5" x14ac:dyDescent="0.25">
      <c r="B717" s="5">
        <v>0.64172753100000002</v>
      </c>
      <c r="C717" s="5">
        <v>0.43749538100000002</v>
      </c>
      <c r="D717" s="5">
        <v>0.63740400500000005</v>
      </c>
      <c r="E717" s="5">
        <v>0.66638747799999998</v>
      </c>
    </row>
    <row r="718" spans="2:5" x14ac:dyDescent="0.25">
      <c r="B718" s="5">
        <v>0.93712217399999997</v>
      </c>
      <c r="C718" s="5">
        <v>0.66894908600000003</v>
      </c>
      <c r="D718" s="5">
        <v>0.75055505600000005</v>
      </c>
      <c r="E718" s="5">
        <v>0.57603374500000004</v>
      </c>
    </row>
    <row r="719" spans="2:5" x14ac:dyDescent="0.25">
      <c r="B719" s="5">
        <v>1.651840583</v>
      </c>
      <c r="C719" s="5">
        <v>0.37440403300000002</v>
      </c>
      <c r="D719" s="5">
        <v>0.645742759</v>
      </c>
      <c r="E719" s="5">
        <v>0.43960211399999999</v>
      </c>
    </row>
    <row r="720" spans="2:5" x14ac:dyDescent="0.25">
      <c r="B720" s="5">
        <v>1.3663458589999999</v>
      </c>
      <c r="C720" s="5">
        <v>0.63415935999999995</v>
      </c>
      <c r="D720" s="5">
        <v>0.97278436800000001</v>
      </c>
      <c r="E720" s="5">
        <v>0.42793608</v>
      </c>
    </row>
    <row r="721" spans="2:5" x14ac:dyDescent="0.25">
      <c r="B721" s="5">
        <v>1.5638566199999999</v>
      </c>
      <c r="C721" s="5">
        <v>0.65238540300000003</v>
      </c>
      <c r="D721" s="5">
        <v>0.662644291</v>
      </c>
      <c r="E721" s="5">
        <v>0.81900255700000002</v>
      </c>
    </row>
    <row r="722" spans="2:5" x14ac:dyDescent="0.25">
      <c r="B722" s="5">
        <v>0.93847822700000005</v>
      </c>
      <c r="C722" s="5">
        <v>0.887667019</v>
      </c>
      <c r="D722" s="5">
        <v>0.811894699</v>
      </c>
      <c r="E722" s="5">
        <v>0.68970505699999995</v>
      </c>
    </row>
    <row r="723" spans="2:5" x14ac:dyDescent="0.25">
      <c r="B723" s="5">
        <v>0.90988346200000003</v>
      </c>
      <c r="C723" s="5">
        <v>0.64781034100000001</v>
      </c>
      <c r="D723" s="5">
        <v>1.6633513790000001</v>
      </c>
      <c r="E723" s="5">
        <v>0.60585842899999998</v>
      </c>
    </row>
    <row r="724" spans="2:5" x14ac:dyDescent="0.25">
      <c r="B724" s="5">
        <v>0.68422503700000004</v>
      </c>
      <c r="C724" s="5">
        <v>0.347363009</v>
      </c>
      <c r="D724" s="5">
        <v>0.49429167099999999</v>
      </c>
      <c r="E724" s="5">
        <v>0.62128212199999999</v>
      </c>
    </row>
    <row r="725" spans="2:5" x14ac:dyDescent="0.25">
      <c r="B725" s="5">
        <v>0.95363147599999998</v>
      </c>
      <c r="C725" s="5">
        <v>0.68306536399999995</v>
      </c>
      <c r="D725" s="5">
        <v>0.87298508799999996</v>
      </c>
      <c r="E725" s="5">
        <v>0.56307055500000003</v>
      </c>
    </row>
    <row r="726" spans="2:5" x14ac:dyDescent="0.25">
      <c r="B726" s="5">
        <v>0.81954066000000003</v>
      </c>
      <c r="C726" s="5">
        <v>0.57448792699999995</v>
      </c>
      <c r="D726" s="5">
        <v>0.85941562900000001</v>
      </c>
      <c r="E726" s="5">
        <v>0.863081023</v>
      </c>
    </row>
    <row r="727" spans="2:5" x14ac:dyDescent="0.25">
      <c r="B727" s="5">
        <v>0.99299338299999995</v>
      </c>
      <c r="C727" s="5">
        <v>0.54010394699999997</v>
      </c>
      <c r="D727" s="5">
        <v>1.0270241609999999</v>
      </c>
      <c r="E727" s="5">
        <v>0.59662182200000002</v>
      </c>
    </row>
    <row r="728" spans="2:5" x14ac:dyDescent="0.25">
      <c r="B728" s="5">
        <v>1.252051955</v>
      </c>
      <c r="C728" s="5">
        <v>0.23130039499999999</v>
      </c>
      <c r="D728" s="5">
        <v>0.855693551</v>
      </c>
      <c r="E728" s="5">
        <v>0.77600501899999996</v>
      </c>
    </row>
    <row r="729" spans="2:5" x14ac:dyDescent="0.25">
      <c r="B729" s="5">
        <v>0.92678196199999996</v>
      </c>
      <c r="C729" s="5">
        <v>0.52855527099999999</v>
      </c>
      <c r="D729" s="5">
        <v>1.0183776550000001</v>
      </c>
      <c r="E729" s="5">
        <v>0.61340587400000002</v>
      </c>
    </row>
    <row r="730" spans="2:5" x14ac:dyDescent="0.25">
      <c r="B730" s="5"/>
      <c r="C730" s="5">
        <v>0.43997159899999999</v>
      </c>
      <c r="D730" s="5">
        <v>1.545868732</v>
      </c>
      <c r="E730" s="5">
        <v>0.76457168900000005</v>
      </c>
    </row>
    <row r="731" spans="2:5" x14ac:dyDescent="0.25">
      <c r="B731" s="5">
        <v>1.336946277</v>
      </c>
      <c r="C731" s="5">
        <v>0.31940353300000002</v>
      </c>
      <c r="D731" s="5">
        <v>0.90190819799999999</v>
      </c>
      <c r="E731" s="5">
        <v>0.81337524299999997</v>
      </c>
    </row>
    <row r="732" spans="2:5" x14ac:dyDescent="0.25">
      <c r="B732" s="5">
        <v>0.93872794599999998</v>
      </c>
      <c r="C732" s="5">
        <v>0.26312132700000002</v>
      </c>
      <c r="D732" s="5">
        <v>0.813907096</v>
      </c>
      <c r="E732" s="5">
        <v>0.59881422900000003</v>
      </c>
    </row>
    <row r="733" spans="2:5" x14ac:dyDescent="0.25">
      <c r="B733" s="5">
        <v>0.88388667600000004</v>
      </c>
      <c r="C733" s="5">
        <v>0.27688837100000002</v>
      </c>
      <c r="D733" s="5">
        <v>0.85760907900000005</v>
      </c>
      <c r="E733" s="5">
        <v>0.59667516300000001</v>
      </c>
    </row>
    <row r="734" spans="2:5" x14ac:dyDescent="0.25">
      <c r="B734" s="5">
        <v>0.71286143899999999</v>
      </c>
      <c r="C734" s="5">
        <v>0.39602586000000001</v>
      </c>
      <c r="D734" s="5">
        <v>0.86356770999999999</v>
      </c>
      <c r="E734" s="5">
        <v>0.67109841199999998</v>
      </c>
    </row>
    <row r="735" spans="2:5" x14ac:dyDescent="0.25">
      <c r="B735" s="5">
        <v>0.68366148900000001</v>
      </c>
      <c r="C735" s="5">
        <v>0.79361270500000003</v>
      </c>
      <c r="D735" s="5">
        <v>0.753841969</v>
      </c>
      <c r="E735" s="5">
        <v>1.533685381</v>
      </c>
    </row>
    <row r="736" spans="2:5" x14ac:dyDescent="0.25">
      <c r="B736" s="5">
        <v>0.49899897100000001</v>
      </c>
      <c r="C736" s="5"/>
      <c r="D736" s="5">
        <v>1.750952855</v>
      </c>
      <c r="E736" s="5">
        <v>0.62528094000000001</v>
      </c>
    </row>
    <row r="737" spans="2:5" x14ac:dyDescent="0.25">
      <c r="B737" s="5">
        <v>0.67089475799999998</v>
      </c>
      <c r="C737" s="5">
        <v>0.66153940899999997</v>
      </c>
      <c r="D737" s="5">
        <v>0.615807612</v>
      </c>
      <c r="E737" s="5">
        <v>0.96833124599999998</v>
      </c>
    </row>
    <row r="738" spans="2:5" x14ac:dyDescent="0.25">
      <c r="B738" s="5">
        <v>0.87997807299999997</v>
      </c>
      <c r="C738" s="5">
        <v>0.62367065899999996</v>
      </c>
      <c r="D738" s="5">
        <v>0.68283582099999995</v>
      </c>
      <c r="E738" s="5"/>
    </row>
    <row r="739" spans="2:5" x14ac:dyDescent="0.25">
      <c r="B739" s="5">
        <v>1.1415272359999999</v>
      </c>
      <c r="C739" s="5">
        <v>0.73032753900000003</v>
      </c>
      <c r="D739" s="5">
        <v>0.892556974</v>
      </c>
      <c r="E739" s="5">
        <v>0.79014647500000001</v>
      </c>
    </row>
    <row r="740" spans="2:5" x14ac:dyDescent="0.25">
      <c r="B740" s="5">
        <v>1.1432771930000001</v>
      </c>
      <c r="C740" s="5">
        <v>0.52886936799999995</v>
      </c>
      <c r="D740" s="5">
        <v>1.0135183780000001</v>
      </c>
      <c r="E740" s="5">
        <v>0.83521120299999996</v>
      </c>
    </row>
    <row r="741" spans="2:5" x14ac:dyDescent="0.25">
      <c r="B741" s="5">
        <v>0.66438317499999999</v>
      </c>
      <c r="C741" s="5">
        <v>0.46907937700000002</v>
      </c>
      <c r="D741" s="5">
        <v>1.6315251639999999</v>
      </c>
      <c r="E741" s="5">
        <v>0.65870454499999997</v>
      </c>
    </row>
    <row r="742" spans="2:5" x14ac:dyDescent="0.25">
      <c r="B742" s="5">
        <v>1.0009746589999999</v>
      </c>
      <c r="C742" s="5">
        <v>0.53407669899999999</v>
      </c>
      <c r="D742" s="5">
        <v>0.70314196799999995</v>
      </c>
      <c r="E742" s="5">
        <v>0.58172166000000003</v>
      </c>
    </row>
    <row r="743" spans="2:5" x14ac:dyDescent="0.25">
      <c r="B743" s="5">
        <v>0.73158731600000004</v>
      </c>
      <c r="C743" s="5">
        <v>0.40427685699999999</v>
      </c>
      <c r="D743" s="5">
        <v>1.1345797909999999</v>
      </c>
      <c r="E743" s="5">
        <v>0.63008381999999996</v>
      </c>
    </row>
    <row r="744" spans="2:5" x14ac:dyDescent="0.25">
      <c r="B744" s="5">
        <v>1.494403785</v>
      </c>
      <c r="C744" s="5">
        <v>0.35643705399999998</v>
      </c>
      <c r="D744" s="5">
        <v>1.212569843</v>
      </c>
      <c r="E744" s="5">
        <v>0.55630005199999999</v>
      </c>
    </row>
    <row r="745" spans="2:5" x14ac:dyDescent="0.25">
      <c r="B745" s="5">
        <v>0.98146986800000002</v>
      </c>
      <c r="C745" s="5">
        <v>0.55615422299999995</v>
      </c>
      <c r="D745" s="5">
        <v>1.981027254</v>
      </c>
      <c r="E745" s="5">
        <v>0.833670087</v>
      </c>
    </row>
    <row r="746" spans="2:5" x14ac:dyDescent="0.25">
      <c r="B746" s="5">
        <v>1.2104870169999999</v>
      </c>
      <c r="C746" s="5">
        <v>0.55430161099999997</v>
      </c>
      <c r="D746" s="5">
        <v>1.525147993</v>
      </c>
      <c r="E746" s="5">
        <v>0.98502371499999997</v>
      </c>
    </row>
    <row r="747" spans="2:5" x14ac:dyDescent="0.25">
      <c r="B747" s="5">
        <v>0.25580088200000001</v>
      </c>
      <c r="C747" s="5">
        <v>0.38744629899999999</v>
      </c>
      <c r="D747" s="5">
        <v>0.77349993299999997</v>
      </c>
      <c r="E747" s="5">
        <v>0.88319378299999995</v>
      </c>
    </row>
    <row r="748" spans="2:5" x14ac:dyDescent="0.25">
      <c r="B748" s="5">
        <v>0.902708124</v>
      </c>
      <c r="C748" s="5">
        <v>0.99537148799999997</v>
      </c>
      <c r="D748" s="5">
        <v>0.233451978</v>
      </c>
      <c r="E748" s="5">
        <v>0.66736865899999998</v>
      </c>
    </row>
    <row r="749" spans="2:5" x14ac:dyDescent="0.25">
      <c r="B749" s="5">
        <v>0.78441556000000001</v>
      </c>
      <c r="C749" s="5">
        <v>0.30925090599999999</v>
      </c>
      <c r="D749" s="5">
        <v>0.416884908</v>
      </c>
      <c r="E749" s="5">
        <v>0.53004486200000001</v>
      </c>
    </row>
    <row r="750" spans="2:5" x14ac:dyDescent="0.25">
      <c r="B750" s="5">
        <v>0.79642381299999998</v>
      </c>
      <c r="C750" s="5">
        <v>0.40345804099999999</v>
      </c>
      <c r="D750" s="5">
        <v>0.92974542299999996</v>
      </c>
      <c r="E750" s="5">
        <v>0.32198957900000003</v>
      </c>
    </row>
    <row r="751" spans="2:5" x14ac:dyDescent="0.25">
      <c r="B751" s="5">
        <v>0.86422543600000001</v>
      </c>
      <c r="C751" s="5"/>
      <c r="D751" s="5">
        <v>1.3332879419999999</v>
      </c>
      <c r="E751" s="5">
        <v>0.811099503</v>
      </c>
    </row>
    <row r="752" spans="2:5" x14ac:dyDescent="0.25">
      <c r="B752" s="5">
        <v>0.496909869</v>
      </c>
      <c r="C752" s="5">
        <v>0.79569265199999994</v>
      </c>
      <c r="D752" s="5"/>
      <c r="E752" s="5">
        <v>0.481523753</v>
      </c>
    </row>
    <row r="753" spans="2:5" x14ac:dyDescent="0.25">
      <c r="B753" s="5">
        <v>0.67149917599999998</v>
      </c>
      <c r="C753" s="5">
        <v>0.78905298700000004</v>
      </c>
      <c r="D753" s="5">
        <v>0.449679147</v>
      </c>
      <c r="E753" s="5">
        <v>0.32514756900000003</v>
      </c>
    </row>
    <row r="754" spans="2:5" x14ac:dyDescent="0.25">
      <c r="B754" s="5">
        <v>0.67814367099999995</v>
      </c>
      <c r="C754" s="5">
        <v>0.68305020000000005</v>
      </c>
      <c r="D754" s="5">
        <v>0.77454268100000001</v>
      </c>
      <c r="E754" s="5">
        <v>0.52371014199999999</v>
      </c>
    </row>
    <row r="755" spans="2:5" x14ac:dyDescent="0.25">
      <c r="B755" s="5">
        <v>0.69510518799999998</v>
      </c>
      <c r="C755" s="5">
        <v>0.54720937599999997</v>
      </c>
      <c r="D755" s="5">
        <v>0.47688201699999999</v>
      </c>
      <c r="E755" s="5">
        <v>0.69689500999999998</v>
      </c>
    </row>
    <row r="756" spans="2:5" x14ac:dyDescent="0.25">
      <c r="B756" s="5"/>
      <c r="C756" s="5">
        <v>0.58668927500000001</v>
      </c>
      <c r="D756" s="5">
        <v>0.34229584000000002</v>
      </c>
      <c r="E756" s="5">
        <v>0.52178766300000001</v>
      </c>
    </row>
    <row r="757" spans="2:5" x14ac:dyDescent="0.25">
      <c r="B757" s="5">
        <v>0.83687012100000002</v>
      </c>
      <c r="C757" s="5">
        <v>1.4547169470000001</v>
      </c>
      <c r="D757" s="5">
        <v>0.53992311400000004</v>
      </c>
      <c r="E757" s="5">
        <v>0.69878544600000003</v>
      </c>
    </row>
    <row r="758" spans="2:5" x14ac:dyDescent="0.25">
      <c r="B758" s="5">
        <v>0.80348112800000004</v>
      </c>
      <c r="C758" s="5">
        <v>0.51047693800000005</v>
      </c>
      <c r="D758" s="5">
        <v>1.100171749</v>
      </c>
      <c r="E758" s="5">
        <v>0.46972038300000002</v>
      </c>
    </row>
    <row r="759" spans="2:5" x14ac:dyDescent="0.25">
      <c r="B759" s="5">
        <v>2.027030882</v>
      </c>
      <c r="C759" s="5">
        <v>0.48765205099999998</v>
      </c>
      <c r="D759" s="5">
        <v>0.66705535100000002</v>
      </c>
      <c r="E759" s="5">
        <v>0.75041992099999999</v>
      </c>
    </row>
    <row r="760" spans="2:5" x14ac:dyDescent="0.25">
      <c r="B760" s="5">
        <v>0.993128542</v>
      </c>
      <c r="C760" s="5">
        <v>0.32196860799999999</v>
      </c>
      <c r="D760" s="5">
        <v>0.88610312899999999</v>
      </c>
      <c r="E760" s="5">
        <v>0.65394029300000001</v>
      </c>
    </row>
    <row r="761" spans="2:5" x14ac:dyDescent="0.25">
      <c r="B761" s="5">
        <v>1.6236131519999999</v>
      </c>
      <c r="C761" s="5">
        <v>0.102088106</v>
      </c>
      <c r="D761" s="5">
        <v>0.12443773599999999</v>
      </c>
      <c r="E761" s="5">
        <v>1.54505957</v>
      </c>
    </row>
    <row r="762" spans="2:5" x14ac:dyDescent="0.25">
      <c r="B762" s="5">
        <v>1.8761725999999999E-2</v>
      </c>
      <c r="C762" s="5">
        <v>2.6680216999999999E-2</v>
      </c>
      <c r="D762" s="5">
        <v>0.85725866299999998</v>
      </c>
      <c r="E762" s="5">
        <v>0.48585394599999998</v>
      </c>
    </row>
    <row r="763" spans="2:5" x14ac:dyDescent="0.25">
      <c r="B763" s="5">
        <v>1.2194807860000001</v>
      </c>
      <c r="C763" s="5">
        <v>0.72407630300000003</v>
      </c>
      <c r="D763" s="5">
        <v>0.69602012800000002</v>
      </c>
      <c r="E763" s="5">
        <v>0.46073376300000002</v>
      </c>
    </row>
    <row r="764" spans="2:5" x14ac:dyDescent="0.25">
      <c r="B764" s="5">
        <v>0.58440140200000001</v>
      </c>
      <c r="C764" s="5">
        <v>0.39694036999999999</v>
      </c>
      <c r="D764" s="5">
        <v>0.64010938900000003</v>
      </c>
      <c r="E764" s="5">
        <v>0.36909439500000002</v>
      </c>
    </row>
    <row r="765" spans="2:5" x14ac:dyDescent="0.25">
      <c r="B765" s="5">
        <v>0.567466366</v>
      </c>
      <c r="C765" s="5">
        <v>0.34468533800000001</v>
      </c>
      <c r="D765" s="5">
        <v>0.667393024</v>
      </c>
      <c r="E765" s="5">
        <v>0.50553020900000001</v>
      </c>
    </row>
    <row r="766" spans="2:5" x14ac:dyDescent="0.25">
      <c r="B766" s="5">
        <v>1.2032189740000001</v>
      </c>
      <c r="C766" s="5">
        <v>1.1470227369999999</v>
      </c>
      <c r="D766" s="5">
        <v>0.65362400099999995</v>
      </c>
      <c r="E766" s="5">
        <v>0.49076186999999999</v>
      </c>
    </row>
    <row r="767" spans="2:5" x14ac:dyDescent="0.25">
      <c r="B767" s="5">
        <v>2.5802023479999998</v>
      </c>
      <c r="C767" s="5">
        <v>0.544452202</v>
      </c>
      <c r="D767" s="5">
        <v>0.88815604299999995</v>
      </c>
      <c r="E767" s="5">
        <v>0.52529895299999996</v>
      </c>
    </row>
    <row r="768" spans="2:5" x14ac:dyDescent="0.25">
      <c r="B768" s="5">
        <v>1.4018744869999999</v>
      </c>
      <c r="C768" s="5">
        <v>0.96889324499999996</v>
      </c>
      <c r="D768" s="5">
        <v>0.42876439900000002</v>
      </c>
      <c r="E768" s="5">
        <v>0.34056613499999999</v>
      </c>
    </row>
    <row r="769" spans="2:5" x14ac:dyDescent="0.25">
      <c r="B769" s="5">
        <v>0.80611421000000005</v>
      </c>
      <c r="C769" s="5">
        <v>0.45572458500000002</v>
      </c>
      <c r="D769" s="5">
        <v>0.52193429400000002</v>
      </c>
      <c r="E769" s="5">
        <v>0.52466388600000002</v>
      </c>
    </row>
    <row r="770" spans="2:5" x14ac:dyDescent="0.25">
      <c r="B770" s="5">
        <v>0.92248853500000005</v>
      </c>
      <c r="C770" s="5">
        <v>0.92841621100000005</v>
      </c>
      <c r="D770" s="5">
        <v>0.93666934099999999</v>
      </c>
      <c r="E770" s="5">
        <v>0.59384597699999997</v>
      </c>
    </row>
    <row r="771" spans="2:5" x14ac:dyDescent="0.25">
      <c r="B771" s="5">
        <v>2.0622706329999998</v>
      </c>
      <c r="C771" s="5">
        <v>0.43418583199999999</v>
      </c>
      <c r="D771" s="5">
        <v>0.49493974099999999</v>
      </c>
      <c r="E771" s="5">
        <v>0.60896677499999996</v>
      </c>
    </row>
    <row r="772" spans="2:5" x14ac:dyDescent="0.25">
      <c r="B772" s="5">
        <v>1.932328128</v>
      </c>
      <c r="C772" s="5">
        <v>0.92566384300000004</v>
      </c>
      <c r="D772" s="5">
        <v>0.94411379399999995</v>
      </c>
      <c r="E772" s="5">
        <v>0.49030153999999998</v>
      </c>
    </row>
    <row r="773" spans="2:5" x14ac:dyDescent="0.25">
      <c r="B773" s="5">
        <v>1.1809172109999999</v>
      </c>
      <c r="C773" s="5">
        <v>0.47145679499999998</v>
      </c>
      <c r="D773" s="5">
        <v>0.59448743100000001</v>
      </c>
      <c r="E773" s="5">
        <v>0.378748798</v>
      </c>
    </row>
    <row r="774" spans="2:5" x14ac:dyDescent="0.25">
      <c r="B774" s="5">
        <v>0.81172135499999998</v>
      </c>
      <c r="C774" s="5">
        <v>0.23144584900000001</v>
      </c>
      <c r="D774" s="5">
        <v>1.2624845490000001</v>
      </c>
      <c r="E774" s="5">
        <v>0.45057034200000001</v>
      </c>
    </row>
    <row r="775" spans="2:5" x14ac:dyDescent="0.25">
      <c r="B775" s="5">
        <v>1.0264674970000001</v>
      </c>
      <c r="C775" s="5">
        <v>0.29034687599999998</v>
      </c>
      <c r="D775" s="5">
        <v>1.064533497</v>
      </c>
      <c r="E775" s="5">
        <v>0.40242254799999999</v>
      </c>
    </row>
    <row r="776" spans="2:5" x14ac:dyDescent="0.25">
      <c r="B776" s="5">
        <v>1.02624073</v>
      </c>
      <c r="C776" s="5">
        <v>0.27698815900000001</v>
      </c>
      <c r="D776" s="5">
        <v>0.65955290300000002</v>
      </c>
      <c r="E776" s="5">
        <v>0.42719226300000002</v>
      </c>
    </row>
    <row r="777" spans="2:5" x14ac:dyDescent="0.25">
      <c r="B777" s="5"/>
      <c r="C777" s="5">
        <v>0.52230189800000004</v>
      </c>
      <c r="D777" s="5">
        <v>0.63749349300000002</v>
      </c>
      <c r="E777" s="5">
        <v>0.57137729500000001</v>
      </c>
    </row>
    <row r="778" spans="2:5" x14ac:dyDescent="0.25">
      <c r="B778" s="5">
        <v>0.52809025700000001</v>
      </c>
      <c r="C778" s="5">
        <v>0.25462886800000001</v>
      </c>
      <c r="D778" s="5">
        <v>0.64163663599999998</v>
      </c>
      <c r="E778" s="5">
        <v>0.33115679999999997</v>
      </c>
    </row>
    <row r="779" spans="2:5" x14ac:dyDescent="0.25">
      <c r="B779" s="5">
        <v>0.32297481700000003</v>
      </c>
      <c r="C779" s="5">
        <v>0.29509122500000001</v>
      </c>
      <c r="D779" s="5">
        <v>0.65298727700000003</v>
      </c>
      <c r="E779" s="5">
        <v>0.42489772100000001</v>
      </c>
    </row>
    <row r="780" spans="2:5" x14ac:dyDescent="0.25">
      <c r="B780" s="5">
        <v>0.48746273000000001</v>
      </c>
      <c r="C780" s="5">
        <v>0.31457047900000001</v>
      </c>
      <c r="D780" s="5">
        <v>0.468153082</v>
      </c>
      <c r="E780" s="5">
        <v>0.42380851400000003</v>
      </c>
    </row>
    <row r="781" spans="2:5" x14ac:dyDescent="0.25">
      <c r="B781" s="5">
        <v>0.78359321599999998</v>
      </c>
      <c r="C781" s="5">
        <v>0.31739458500000001</v>
      </c>
      <c r="D781" s="5">
        <v>0.57212426299999997</v>
      </c>
      <c r="E781" s="5">
        <v>0.35277745300000002</v>
      </c>
    </row>
    <row r="782" spans="2:5" x14ac:dyDescent="0.25">
      <c r="B782" s="5">
        <v>0.87697579699999995</v>
      </c>
      <c r="C782" s="5">
        <v>0.37640763599999999</v>
      </c>
      <c r="D782" s="5">
        <v>0.72405056800000001</v>
      </c>
      <c r="E782" s="5">
        <v>0.84841969500000003</v>
      </c>
    </row>
    <row r="783" spans="2:5" x14ac:dyDescent="0.25">
      <c r="B783" s="5">
        <v>0.87613402799999995</v>
      </c>
      <c r="C783" s="5">
        <v>0.33444636300000002</v>
      </c>
      <c r="D783" s="5">
        <v>0.74687245400000002</v>
      </c>
      <c r="E783" s="5">
        <v>0.43879099500000002</v>
      </c>
    </row>
    <row r="784" spans="2:5" x14ac:dyDescent="0.25">
      <c r="B784" s="5">
        <v>1.7829254430000001</v>
      </c>
      <c r="C784" s="5">
        <v>0.53233571099999999</v>
      </c>
      <c r="D784" s="5">
        <v>0.34029574000000001</v>
      </c>
      <c r="E784" s="5">
        <v>0.32175240300000002</v>
      </c>
    </row>
    <row r="785" spans="2:5" x14ac:dyDescent="0.25">
      <c r="B785" s="5">
        <v>1.191556968</v>
      </c>
      <c r="C785" s="5">
        <v>0.21514986699999999</v>
      </c>
      <c r="D785" s="5">
        <v>0.76048420299999997</v>
      </c>
      <c r="E785" s="5">
        <v>0.38380855000000003</v>
      </c>
    </row>
    <row r="786" spans="2:5" x14ac:dyDescent="0.25">
      <c r="B786" s="5">
        <v>0.37605250400000001</v>
      </c>
      <c r="C786" s="5">
        <v>0.27690945099999997</v>
      </c>
      <c r="D786" s="5">
        <v>0.53632588000000003</v>
      </c>
      <c r="E786" s="5">
        <v>5.0217826E-2</v>
      </c>
    </row>
    <row r="787" spans="2:5" x14ac:dyDescent="0.25">
      <c r="B787" s="5">
        <v>0.60301619900000003</v>
      </c>
      <c r="C787" s="5">
        <v>0.38689823899999998</v>
      </c>
      <c r="D787" s="5">
        <v>0.55045871599999996</v>
      </c>
      <c r="E787" s="5">
        <v>0.25466852200000001</v>
      </c>
    </row>
    <row r="788" spans="2:5" x14ac:dyDescent="0.25">
      <c r="B788" s="5">
        <v>0.85812633299999996</v>
      </c>
      <c r="C788" s="5">
        <v>0.65512079499999998</v>
      </c>
      <c r="D788" s="5">
        <v>0.52472821400000003</v>
      </c>
      <c r="E788" s="5">
        <v>0.30157739700000002</v>
      </c>
    </row>
    <row r="789" spans="2:5" x14ac:dyDescent="0.25">
      <c r="B789" s="5">
        <v>1.3895473350000001</v>
      </c>
      <c r="C789" s="5">
        <v>0.65270965599999997</v>
      </c>
      <c r="D789" s="5">
        <v>0.96702162700000005</v>
      </c>
      <c r="E789" s="5">
        <v>0.221119543</v>
      </c>
    </row>
    <row r="790" spans="2:5" x14ac:dyDescent="0.25">
      <c r="B790" s="5">
        <v>0.96332537600000001</v>
      </c>
      <c r="C790" s="5">
        <v>0.40464387200000002</v>
      </c>
      <c r="D790" s="5">
        <v>1.09559089</v>
      </c>
      <c r="E790" s="5">
        <v>0.22034911099999999</v>
      </c>
    </row>
    <row r="791" spans="2:5" x14ac:dyDescent="0.25">
      <c r="B791" s="5">
        <v>0.59472352699999997</v>
      </c>
      <c r="C791" s="5">
        <v>0.35466279099999998</v>
      </c>
      <c r="D791" s="5">
        <v>1.067360673</v>
      </c>
      <c r="E791" s="5">
        <v>0.56617660999999997</v>
      </c>
    </row>
    <row r="792" spans="2:5" x14ac:dyDescent="0.25">
      <c r="B792" s="5">
        <v>1.3053236210000001</v>
      </c>
      <c r="C792" s="5">
        <v>0.72243502299999995</v>
      </c>
      <c r="D792" s="5">
        <v>0.94078980899999998</v>
      </c>
      <c r="E792" s="5">
        <v>0.24115123099999999</v>
      </c>
    </row>
    <row r="793" spans="2:5" x14ac:dyDescent="0.25">
      <c r="B793" s="5">
        <v>1.1158721920000001</v>
      </c>
      <c r="C793" s="5">
        <v>0.24071104600000001</v>
      </c>
      <c r="D793" s="5">
        <v>0.25095184300000001</v>
      </c>
      <c r="E793" s="5">
        <v>0.59129473700000001</v>
      </c>
    </row>
    <row r="794" spans="2:5" x14ac:dyDescent="0.25">
      <c r="B794" s="5">
        <v>1.8887514320000001</v>
      </c>
      <c r="C794" s="5">
        <v>0.38368504199999998</v>
      </c>
      <c r="D794" s="5">
        <v>1.2069824E-2</v>
      </c>
      <c r="E794" s="5">
        <v>0.32274991800000002</v>
      </c>
    </row>
    <row r="795" spans="2:5" x14ac:dyDescent="0.25">
      <c r="B795" s="5">
        <v>0.49141487700000003</v>
      </c>
      <c r="C795" s="5">
        <v>0.355009782</v>
      </c>
      <c r="D795" s="5">
        <v>0.42111469000000001</v>
      </c>
      <c r="E795" s="5">
        <v>0.35163918199999999</v>
      </c>
    </row>
    <row r="796" spans="2:5" x14ac:dyDescent="0.25">
      <c r="B796" s="5">
        <v>0.70487531599999997</v>
      </c>
      <c r="C796" s="5"/>
      <c r="D796" s="5">
        <v>8.9786689999999999E-3</v>
      </c>
      <c r="E796" s="5">
        <v>0.29520777199999998</v>
      </c>
    </row>
    <row r="797" spans="2:5" x14ac:dyDescent="0.25">
      <c r="B797" s="5">
        <v>0.47213732899999999</v>
      </c>
      <c r="C797" s="5">
        <v>0.62724590300000005</v>
      </c>
      <c r="D797" s="5">
        <v>0.91388829999999999</v>
      </c>
      <c r="E797" s="5">
        <v>0.36691298999999999</v>
      </c>
    </row>
    <row r="798" spans="2:5" x14ac:dyDescent="0.25">
      <c r="B798" s="5">
        <v>0.50091656900000003</v>
      </c>
      <c r="C798" s="5">
        <v>1.706238345</v>
      </c>
      <c r="D798" s="5">
        <v>0.58994408600000003</v>
      </c>
      <c r="E798" s="5">
        <v>0.26631423399999998</v>
      </c>
    </row>
    <row r="799" spans="2:5" x14ac:dyDescent="0.25">
      <c r="B799" s="5">
        <v>0.53940614600000003</v>
      </c>
      <c r="C799" s="5">
        <v>0.92329553799999997</v>
      </c>
      <c r="D799" s="5">
        <v>0.98656332700000005</v>
      </c>
      <c r="E799" s="5">
        <v>1.5734378E-2</v>
      </c>
    </row>
    <row r="800" spans="2:5" x14ac:dyDescent="0.25">
      <c r="B800" s="5">
        <v>1.7846639129999999</v>
      </c>
      <c r="C800" s="5">
        <v>1.480833855</v>
      </c>
      <c r="D800" s="5">
        <v>1.238426093</v>
      </c>
      <c r="E800" s="5">
        <v>0.40205291999999998</v>
      </c>
    </row>
    <row r="801" spans="2:5" x14ac:dyDescent="0.25">
      <c r="B801" s="5">
        <v>0.44529371800000001</v>
      </c>
      <c r="C801" s="5">
        <v>0.59180463000000005</v>
      </c>
      <c r="D801" s="5">
        <v>0.99184896499999997</v>
      </c>
      <c r="E801" s="5">
        <v>0.299975294</v>
      </c>
    </row>
    <row r="802" spans="2:5" x14ac:dyDescent="0.25">
      <c r="B802" s="5">
        <v>1.2530201089999999</v>
      </c>
      <c r="C802" s="5">
        <v>0.62502603000000001</v>
      </c>
      <c r="D802" s="5">
        <v>0.84658775900000005</v>
      </c>
      <c r="E802" s="5">
        <v>0.202666546</v>
      </c>
    </row>
    <row r="803" spans="2:5" x14ac:dyDescent="0.25">
      <c r="B803" s="5">
        <v>1.1458961679999999</v>
      </c>
      <c r="C803" s="5">
        <v>0.61289304499999997</v>
      </c>
      <c r="D803" s="5">
        <v>0.78549576200000004</v>
      </c>
      <c r="E803" s="5">
        <v>0.28372292100000002</v>
      </c>
    </row>
    <row r="804" spans="2:5" x14ac:dyDescent="0.25">
      <c r="B804" s="5">
        <v>0.76980022299999995</v>
      </c>
      <c r="C804" s="5">
        <v>0.63383128600000005</v>
      </c>
      <c r="D804" s="5">
        <v>0.58299583700000002</v>
      </c>
      <c r="E804" s="5">
        <v>0.33151251999999998</v>
      </c>
    </row>
    <row r="805" spans="2:5" x14ac:dyDescent="0.25">
      <c r="B805" s="5">
        <v>1.152661814</v>
      </c>
      <c r="C805" s="5">
        <v>0.77130996799999996</v>
      </c>
      <c r="D805" s="5">
        <v>0.45937704400000001</v>
      </c>
      <c r="E805" s="5">
        <v>0.40284888899999999</v>
      </c>
    </row>
    <row r="806" spans="2:5" x14ac:dyDescent="0.25">
      <c r="B806" s="5">
        <v>1.2953555880000001</v>
      </c>
      <c r="C806" s="5">
        <v>0.80739422599999999</v>
      </c>
      <c r="D806" s="5">
        <v>0.67398965700000002</v>
      </c>
      <c r="E806" s="5">
        <v>0.37173683299999999</v>
      </c>
    </row>
    <row r="807" spans="2:5" x14ac:dyDescent="0.25">
      <c r="B807" s="5">
        <v>1.264913747</v>
      </c>
      <c r="C807" s="5">
        <v>0.96747804900000001</v>
      </c>
      <c r="D807" s="5">
        <v>1.078902029</v>
      </c>
      <c r="E807" s="5">
        <v>0.33116622499999998</v>
      </c>
    </row>
    <row r="808" spans="2:5" x14ac:dyDescent="0.25">
      <c r="B808" s="5">
        <v>1.312608642</v>
      </c>
      <c r="C808" s="5">
        <v>1.332326516</v>
      </c>
      <c r="D808" s="5">
        <v>1.1383741599999999</v>
      </c>
      <c r="E808" s="5">
        <v>0.30183254500000001</v>
      </c>
    </row>
    <row r="809" spans="2:5" x14ac:dyDescent="0.25">
      <c r="B809" s="5">
        <v>1.6382516380000001</v>
      </c>
      <c r="C809" s="5">
        <v>1.155265583</v>
      </c>
      <c r="D809" s="5">
        <v>1.0104979430000001</v>
      </c>
      <c r="E809" s="5">
        <v>0.44212612600000001</v>
      </c>
    </row>
    <row r="810" spans="2:5" x14ac:dyDescent="0.25">
      <c r="B810" s="5">
        <v>1.3102258470000001</v>
      </c>
      <c r="C810" s="5">
        <v>0.95008610400000004</v>
      </c>
      <c r="D810" s="5">
        <v>1.108074982</v>
      </c>
      <c r="E810" s="5">
        <v>0.137335138</v>
      </c>
    </row>
    <row r="811" spans="2:5" x14ac:dyDescent="0.25">
      <c r="B811" s="5">
        <v>1.215334385</v>
      </c>
      <c r="C811" s="5">
        <v>0.73835861899999999</v>
      </c>
      <c r="D811" s="5">
        <v>0.93786161800000001</v>
      </c>
      <c r="E811" s="5">
        <v>0.42419252200000002</v>
      </c>
    </row>
    <row r="812" spans="2:5" x14ac:dyDescent="0.25">
      <c r="B812" s="5">
        <v>1.092125952</v>
      </c>
      <c r="C812" s="5">
        <v>0.48632466800000002</v>
      </c>
      <c r="D812" s="5">
        <v>0.63787349599999998</v>
      </c>
      <c r="E812" s="5">
        <v>0.540910271</v>
      </c>
    </row>
    <row r="813" spans="2:5" x14ac:dyDescent="0.25">
      <c r="B813" s="5">
        <v>1.450097119</v>
      </c>
      <c r="C813" s="5">
        <v>0.42911086100000001</v>
      </c>
      <c r="D813" s="5">
        <v>1.0398709269999999</v>
      </c>
      <c r="E813" s="5">
        <v>0.43102465000000001</v>
      </c>
    </row>
    <row r="814" spans="2:5" x14ac:dyDescent="0.25">
      <c r="B814" s="5"/>
      <c r="C814" s="5">
        <v>0.58189828600000004</v>
      </c>
      <c r="D814" s="5">
        <v>0.64459555599999996</v>
      </c>
      <c r="E814" s="5">
        <v>0.77543910800000004</v>
      </c>
    </row>
    <row r="815" spans="2:5" x14ac:dyDescent="0.25">
      <c r="B815" s="5">
        <v>0.89434595800000005</v>
      </c>
      <c r="C815" s="5">
        <v>0.66516333500000002</v>
      </c>
      <c r="D815" s="5">
        <v>0.90307400599999998</v>
      </c>
      <c r="E815" s="5">
        <v>0.66365488800000005</v>
      </c>
    </row>
    <row r="816" spans="2:5" x14ac:dyDescent="0.25">
      <c r="B816" s="5">
        <v>0.11072425599999999</v>
      </c>
      <c r="C816" s="5">
        <v>0.56998447699999999</v>
      </c>
      <c r="D816" s="5">
        <v>0.84665438699999995</v>
      </c>
      <c r="E816" s="5">
        <v>0.52721147999999995</v>
      </c>
    </row>
    <row r="817" spans="2:5" x14ac:dyDescent="0.25">
      <c r="B817" s="5">
        <v>0.79690890599999997</v>
      </c>
      <c r="C817" s="5">
        <v>0.35675235900000002</v>
      </c>
      <c r="D817" s="5">
        <v>1.1509071829999999</v>
      </c>
      <c r="E817" s="5">
        <v>0.53478340300000005</v>
      </c>
    </row>
    <row r="818" spans="2:5" x14ac:dyDescent="0.25">
      <c r="B818" s="5">
        <v>1.1289845570000001</v>
      </c>
      <c r="C818" s="5">
        <v>0.51576569000000005</v>
      </c>
      <c r="D818" s="5">
        <v>0.96467183999999995</v>
      </c>
      <c r="E818" s="5">
        <v>0.43641329600000001</v>
      </c>
    </row>
    <row r="819" spans="2:5" x14ac:dyDescent="0.25">
      <c r="B819" s="5">
        <v>1.226828429</v>
      </c>
      <c r="C819" s="5">
        <v>0.69056850199999997</v>
      </c>
      <c r="D819" s="5">
        <v>0.27586823799999999</v>
      </c>
      <c r="E819" s="5">
        <v>0.50861137099999998</v>
      </c>
    </row>
    <row r="820" spans="2:5" x14ac:dyDescent="0.25">
      <c r="B820" s="5">
        <v>1.1271806019999999</v>
      </c>
      <c r="C820" s="5">
        <v>0.54353768899999999</v>
      </c>
      <c r="D820" s="5">
        <v>0.826141825</v>
      </c>
      <c r="E820" s="5">
        <v>0.36752674600000002</v>
      </c>
    </row>
    <row r="821" spans="2:5" x14ac:dyDescent="0.25">
      <c r="B821" s="5">
        <v>1.2738556519999999</v>
      </c>
      <c r="C821" s="5">
        <v>0.44858498899999999</v>
      </c>
      <c r="D821" s="5">
        <v>0.78928245799999996</v>
      </c>
      <c r="E821" s="5">
        <v>0.485323962</v>
      </c>
    </row>
    <row r="822" spans="2:5" x14ac:dyDescent="0.25">
      <c r="B822" s="5">
        <v>1.2760316039999999</v>
      </c>
      <c r="C822" s="5">
        <v>0.58473183200000001</v>
      </c>
      <c r="D822" s="5">
        <v>0.70105991000000001</v>
      </c>
      <c r="E822" s="5">
        <v>0.25439587899999999</v>
      </c>
    </row>
    <row r="823" spans="2:5" x14ac:dyDescent="0.25">
      <c r="B823" s="5">
        <v>1.167409275</v>
      </c>
      <c r="C823" s="5">
        <v>0.189638158</v>
      </c>
      <c r="D823" s="5">
        <v>1.100790318</v>
      </c>
      <c r="E823" s="5">
        <v>0.29936618100000001</v>
      </c>
    </row>
    <row r="824" spans="2:5" x14ac:dyDescent="0.25">
      <c r="B824" s="5">
        <v>1.929781899</v>
      </c>
      <c r="C824" s="5">
        <v>1.186242741</v>
      </c>
      <c r="D824" s="5">
        <v>1.0336124209999999</v>
      </c>
      <c r="E824" s="5">
        <v>0.44651168899999999</v>
      </c>
    </row>
    <row r="825" spans="2:5" x14ac:dyDescent="0.25">
      <c r="B825" s="5">
        <v>1.005985302</v>
      </c>
      <c r="C825" s="5">
        <v>0.33477905800000002</v>
      </c>
      <c r="D825" s="5">
        <v>0.576680525</v>
      </c>
      <c r="E825" s="5">
        <v>0.37630772899999998</v>
      </c>
    </row>
    <row r="826" spans="2:5" x14ac:dyDescent="0.25">
      <c r="B826" s="5">
        <v>0.28835695300000003</v>
      </c>
      <c r="C826" s="5">
        <v>0.22969456399999999</v>
      </c>
      <c r="D826" s="5">
        <v>0.65895383900000004</v>
      </c>
      <c r="E826" s="5">
        <v>0.50387413800000003</v>
      </c>
    </row>
    <row r="827" spans="2:5" x14ac:dyDescent="0.25">
      <c r="B827" s="5">
        <v>0.87325119399999995</v>
      </c>
      <c r="C827" s="5">
        <v>0.54389148499999995</v>
      </c>
      <c r="D827" s="5"/>
      <c r="E827" s="5">
        <v>0.27332595700000001</v>
      </c>
    </row>
    <row r="828" spans="2:5" x14ac:dyDescent="0.25">
      <c r="B828" s="5">
        <v>1.688328345</v>
      </c>
      <c r="C828" s="5">
        <v>0.43673745800000002</v>
      </c>
      <c r="D828" s="5">
        <v>1.1013935969999999</v>
      </c>
      <c r="E828" s="5">
        <v>0.254870292</v>
      </c>
    </row>
    <row r="829" spans="2:5" x14ac:dyDescent="0.25">
      <c r="B829" s="5">
        <v>0.62521929799999998</v>
      </c>
      <c r="C829" s="5">
        <v>0.68280285799999996</v>
      </c>
      <c r="D829" s="5">
        <v>0.81227066800000003</v>
      </c>
      <c r="E829" s="5"/>
    </row>
    <row r="830" spans="2:5" x14ac:dyDescent="0.25">
      <c r="B830" s="5">
        <v>1.159985257</v>
      </c>
      <c r="C830" s="5">
        <v>0.42948729699999999</v>
      </c>
      <c r="D830" s="5">
        <v>0.69944976000000003</v>
      </c>
      <c r="E830" s="5">
        <v>0.58083124200000003</v>
      </c>
    </row>
    <row r="831" spans="2:5" x14ac:dyDescent="0.25">
      <c r="B831" s="5">
        <v>1.1426802009999999</v>
      </c>
      <c r="C831" s="5">
        <v>0.62843257299999999</v>
      </c>
      <c r="D831" s="5">
        <v>3.2996396999999997E-2</v>
      </c>
      <c r="E831" s="5">
        <v>0.31013463699999999</v>
      </c>
    </row>
    <row r="832" spans="2:5" x14ac:dyDescent="0.25">
      <c r="B832" s="5">
        <v>2.2159584E-2</v>
      </c>
      <c r="C832" s="5">
        <v>0.72223571399999997</v>
      </c>
      <c r="D832" s="5">
        <v>0.72956379500000001</v>
      </c>
      <c r="E832" s="5">
        <v>0.39572184999999999</v>
      </c>
    </row>
    <row r="833" spans="2:5" x14ac:dyDescent="0.25">
      <c r="B833" s="5">
        <v>0.22214797</v>
      </c>
      <c r="C833" s="5">
        <v>0.66276734000000004</v>
      </c>
      <c r="D833" s="5">
        <v>0.60018095699999996</v>
      </c>
      <c r="E833" s="5">
        <v>0.59338011099999999</v>
      </c>
    </row>
    <row r="834" spans="2:5" x14ac:dyDescent="0.25">
      <c r="B834" s="5">
        <v>1.135378709</v>
      </c>
      <c r="C834" s="5">
        <v>0.66594596800000005</v>
      </c>
      <c r="D834" s="5">
        <v>0.54647482599999997</v>
      </c>
      <c r="E834" s="5">
        <v>0.62770686499999995</v>
      </c>
    </row>
    <row r="835" spans="2:5" x14ac:dyDescent="0.25">
      <c r="B835" s="5">
        <v>0.90267233499999999</v>
      </c>
      <c r="C835" s="5">
        <v>1.0570600269999999</v>
      </c>
      <c r="D835" s="5">
        <v>0.626004966</v>
      </c>
      <c r="E835" s="5">
        <v>0.49287044200000002</v>
      </c>
    </row>
    <row r="836" spans="2:5" x14ac:dyDescent="0.25">
      <c r="B836" s="5">
        <v>0.24194563199999999</v>
      </c>
      <c r="C836" s="5">
        <v>0.54822912800000001</v>
      </c>
      <c r="D836" s="5">
        <v>1.003629369</v>
      </c>
      <c r="E836" s="5">
        <v>0.53288111000000005</v>
      </c>
    </row>
    <row r="837" spans="2:5" x14ac:dyDescent="0.25">
      <c r="B837" s="5">
        <v>0.911944427</v>
      </c>
      <c r="C837" s="5">
        <v>0.44915026800000002</v>
      </c>
      <c r="D837" s="5">
        <v>1.008491426</v>
      </c>
      <c r="E837" s="5">
        <v>0.33631159700000002</v>
      </c>
    </row>
    <row r="838" spans="2:5" x14ac:dyDescent="0.25">
      <c r="B838" s="5">
        <v>0.79576816900000003</v>
      </c>
      <c r="C838" s="5">
        <v>0.78933221099999995</v>
      </c>
      <c r="D838" s="5">
        <v>0.86555420400000005</v>
      </c>
      <c r="E838" s="5">
        <v>0.38291631599999998</v>
      </c>
    </row>
    <row r="839" spans="2:5" x14ac:dyDescent="0.25">
      <c r="B839" s="5">
        <v>0.45219563400000001</v>
      </c>
      <c r="C839" s="5">
        <v>0.96614089199999997</v>
      </c>
      <c r="D839" s="5">
        <v>0.67142526899999999</v>
      </c>
      <c r="E839" s="5">
        <v>0.41337865699999998</v>
      </c>
    </row>
    <row r="840" spans="2:5" x14ac:dyDescent="0.25">
      <c r="B840" s="5">
        <v>0.38987750199999999</v>
      </c>
      <c r="C840" s="5"/>
      <c r="D840" s="5">
        <v>1.5218269999999999E-3</v>
      </c>
      <c r="E840" s="5">
        <v>0.45746725700000002</v>
      </c>
    </row>
    <row r="841" spans="2:5" x14ac:dyDescent="0.25">
      <c r="B841" s="5">
        <v>0.38210202500000001</v>
      </c>
      <c r="C841" s="5">
        <v>0.68496386899999995</v>
      </c>
      <c r="D841" s="5">
        <v>0.52670206100000005</v>
      </c>
      <c r="E841" s="5">
        <v>5.1958079999999997E-3</v>
      </c>
    </row>
    <row r="842" spans="2:5" x14ac:dyDescent="0.25">
      <c r="B842" s="5">
        <v>1.0022673660000001</v>
      </c>
      <c r="C842" s="5">
        <v>2.7659947000000001E-2</v>
      </c>
      <c r="D842" s="5">
        <v>1.121034863</v>
      </c>
      <c r="E842" s="5">
        <v>0.64368309499999998</v>
      </c>
    </row>
    <row r="843" spans="2:5" x14ac:dyDescent="0.25">
      <c r="B843" s="5">
        <v>1.365028594</v>
      </c>
      <c r="C843" s="5">
        <v>0.41261840300000002</v>
      </c>
      <c r="D843" s="5">
        <v>0.45497985600000002</v>
      </c>
      <c r="E843" s="5">
        <v>0.82914795799999996</v>
      </c>
    </row>
    <row r="844" spans="2:5" x14ac:dyDescent="0.25">
      <c r="B844" s="5">
        <v>0.94669073100000001</v>
      </c>
      <c r="C844" s="5">
        <v>0.36901909900000002</v>
      </c>
      <c r="D844" s="5">
        <v>0.86306584099999994</v>
      </c>
      <c r="E844" s="5">
        <v>0.80237972700000004</v>
      </c>
    </row>
    <row r="845" spans="2:5" x14ac:dyDescent="0.25">
      <c r="B845" s="5">
        <v>0.743367636</v>
      </c>
      <c r="C845" s="5">
        <v>0.39269373699999999</v>
      </c>
      <c r="D845" s="5">
        <v>0.885014627</v>
      </c>
      <c r="E845" s="5">
        <v>0.45338620200000002</v>
      </c>
    </row>
    <row r="846" spans="2:5" x14ac:dyDescent="0.25">
      <c r="B846" s="5">
        <v>1.1542390840000001</v>
      </c>
      <c r="C846" s="5">
        <v>0.56575776499999997</v>
      </c>
      <c r="D846" s="5">
        <v>0.70620137100000002</v>
      </c>
      <c r="E846" s="5">
        <v>0.39799232099999998</v>
      </c>
    </row>
    <row r="847" spans="2:5" x14ac:dyDescent="0.25">
      <c r="B847" s="5">
        <v>1.1200132460000001</v>
      </c>
      <c r="C847" s="5">
        <v>0.76055197200000002</v>
      </c>
      <c r="D847" s="5">
        <v>0.917864177</v>
      </c>
      <c r="E847" s="5">
        <v>0.84725878300000002</v>
      </c>
    </row>
    <row r="848" spans="2:5" x14ac:dyDescent="0.25">
      <c r="B848" s="5">
        <v>1.3220875249999999</v>
      </c>
      <c r="C848" s="5">
        <v>0.57541172500000004</v>
      </c>
      <c r="D848" s="5">
        <v>1.057855072</v>
      </c>
      <c r="E848" s="5">
        <v>0.80447475800000001</v>
      </c>
    </row>
    <row r="849" spans="2:5" x14ac:dyDescent="0.25">
      <c r="B849" s="5">
        <v>2.40634894</v>
      </c>
      <c r="C849" s="5">
        <v>4.4976317000000002E-2</v>
      </c>
      <c r="D849" s="5">
        <v>0.72473893199999995</v>
      </c>
      <c r="E849" s="5">
        <v>0.53867012299999995</v>
      </c>
    </row>
    <row r="850" spans="2:5" x14ac:dyDescent="0.25">
      <c r="B850" s="5">
        <v>2.9327108740000001</v>
      </c>
      <c r="C850" s="5">
        <v>0.63308259600000005</v>
      </c>
      <c r="D850" s="5">
        <v>1.0339742439999999</v>
      </c>
      <c r="E850" s="5">
        <v>0.380535128</v>
      </c>
    </row>
    <row r="851" spans="2:5" x14ac:dyDescent="0.25">
      <c r="B851" s="5">
        <v>2.5212571979999998</v>
      </c>
      <c r="C851" s="5">
        <v>0.70596668900000004</v>
      </c>
      <c r="D851" s="5">
        <v>1.069144506</v>
      </c>
      <c r="E851" s="5">
        <v>0.33062201000000002</v>
      </c>
    </row>
    <row r="852" spans="2:5" x14ac:dyDescent="0.25">
      <c r="B852" s="5">
        <v>0.79629984499999995</v>
      </c>
      <c r="C852" s="5">
        <v>0.81048533899999997</v>
      </c>
      <c r="D852" s="5">
        <v>0.95451737999999997</v>
      </c>
      <c r="E852" s="5">
        <v>0.28106737999999998</v>
      </c>
    </row>
    <row r="853" spans="2:5" x14ac:dyDescent="0.25">
      <c r="B853" s="5">
        <v>0.91133119900000004</v>
      </c>
      <c r="C853" s="5"/>
      <c r="D853" s="5">
        <v>0.99858865799999996</v>
      </c>
      <c r="E853" s="5">
        <v>0.24451345799999999</v>
      </c>
    </row>
    <row r="854" spans="2:5" x14ac:dyDescent="0.25">
      <c r="B854" s="5">
        <v>0.81540009599999996</v>
      </c>
      <c r="C854" s="5">
        <v>0.57265497899999995</v>
      </c>
      <c r="D854" s="5">
        <v>0.63277766899999999</v>
      </c>
      <c r="E854" s="5">
        <v>0.32551624200000001</v>
      </c>
    </row>
    <row r="855" spans="2:5" x14ac:dyDescent="0.25">
      <c r="B855" s="5">
        <v>0.73716038699999997</v>
      </c>
      <c r="C855" s="5">
        <v>0.50895773</v>
      </c>
      <c r="D855" s="5">
        <v>0.68776210999999998</v>
      </c>
      <c r="E855" s="5">
        <v>2.0027211E-2</v>
      </c>
    </row>
    <row r="856" spans="2:5" x14ac:dyDescent="0.25">
      <c r="B856" s="5">
        <v>1.0361683660000001</v>
      </c>
      <c r="C856" s="5">
        <v>0.48809788500000001</v>
      </c>
      <c r="D856" s="5">
        <v>0.89447089000000002</v>
      </c>
      <c r="E856" s="5">
        <v>0.335745079</v>
      </c>
    </row>
    <row r="857" spans="2:5" x14ac:dyDescent="0.25">
      <c r="B857" s="5">
        <v>0.91430948400000001</v>
      </c>
      <c r="C857" s="5">
        <v>0.54591152399999998</v>
      </c>
      <c r="D857" s="5">
        <v>0.58779524500000002</v>
      </c>
      <c r="E857" s="5">
        <v>0.38130409500000001</v>
      </c>
    </row>
    <row r="858" spans="2:5" x14ac:dyDescent="0.25">
      <c r="B858" s="5">
        <v>1.275020201</v>
      </c>
      <c r="C858" s="5">
        <v>0.79239272100000002</v>
      </c>
      <c r="D858" s="5">
        <v>0.64859652899999998</v>
      </c>
      <c r="E858" s="5">
        <v>0.29294971800000003</v>
      </c>
    </row>
    <row r="859" spans="2:5" x14ac:dyDescent="0.25">
      <c r="B859" s="5"/>
      <c r="C859" s="5">
        <v>0.86706583000000004</v>
      </c>
      <c r="D859" s="5">
        <v>0.200364388</v>
      </c>
      <c r="E859" s="5">
        <v>0.27675371199999999</v>
      </c>
    </row>
    <row r="860" spans="2:5" x14ac:dyDescent="0.25">
      <c r="B860" s="5">
        <v>0.52295389299999995</v>
      </c>
      <c r="C860" s="5">
        <v>0.48445285599999999</v>
      </c>
      <c r="D860" s="5">
        <v>0.77675781499999996</v>
      </c>
      <c r="E860" s="5">
        <v>0.29973266199999998</v>
      </c>
    </row>
    <row r="861" spans="2:5" x14ac:dyDescent="0.25">
      <c r="B861" s="5">
        <v>0.89438853900000004</v>
      </c>
      <c r="C861" s="5">
        <v>0.461677483</v>
      </c>
      <c r="D861" s="5">
        <v>0.87235532800000004</v>
      </c>
      <c r="E861" s="5">
        <v>0.18416269199999999</v>
      </c>
    </row>
    <row r="862" spans="2:5" x14ac:dyDescent="0.25">
      <c r="B862" s="5">
        <v>1.2297450009999999</v>
      </c>
      <c r="C862" s="5">
        <v>0.36950263700000002</v>
      </c>
      <c r="D862" s="5">
        <v>1.0906614299999999</v>
      </c>
      <c r="E862" s="5">
        <v>0.22262702200000001</v>
      </c>
    </row>
    <row r="863" spans="2:5" x14ac:dyDescent="0.25">
      <c r="B863" s="5">
        <v>0.92694019000000005</v>
      </c>
      <c r="C863" s="5">
        <v>0.52718728999999998</v>
      </c>
      <c r="D863" s="5">
        <v>0.81764924999999999</v>
      </c>
      <c r="E863" s="5">
        <v>0.19317005200000001</v>
      </c>
    </row>
    <row r="864" spans="2:5" x14ac:dyDescent="0.25">
      <c r="B864" s="5">
        <v>0.39987783799999999</v>
      </c>
      <c r="C864" s="5">
        <v>0.26984023899999998</v>
      </c>
      <c r="D864" s="5">
        <v>0.53706054700000005</v>
      </c>
      <c r="E864" s="5">
        <v>0.189005694</v>
      </c>
    </row>
    <row r="865" spans="2:5" x14ac:dyDescent="0.25">
      <c r="B865" s="5">
        <v>4.3081510000000003E-2</v>
      </c>
      <c r="C865" s="5">
        <v>0.41471962600000001</v>
      </c>
      <c r="D865" s="5">
        <v>0.61886693800000003</v>
      </c>
      <c r="E865" s="5">
        <v>0.30149742000000002</v>
      </c>
    </row>
    <row r="866" spans="2:5" x14ac:dyDescent="0.25">
      <c r="B866" s="5">
        <v>3.3715067000000001E-2</v>
      </c>
      <c r="C866" s="5">
        <v>5.0445363999999999E-2</v>
      </c>
      <c r="D866" s="5">
        <v>0.60451171400000003</v>
      </c>
      <c r="E866" s="5">
        <v>0.68295910500000001</v>
      </c>
    </row>
    <row r="867" spans="2:5" x14ac:dyDescent="0.25">
      <c r="B867" s="5">
        <v>0.34516779600000003</v>
      </c>
      <c r="C867" s="5">
        <v>0.58697753699999999</v>
      </c>
      <c r="D867" s="5">
        <v>0.46800718000000002</v>
      </c>
      <c r="E867" s="5">
        <v>0.49798288699999999</v>
      </c>
    </row>
    <row r="868" spans="2:5" x14ac:dyDescent="0.25">
      <c r="B868" s="5">
        <v>0.991620222</v>
      </c>
      <c r="C868" s="5">
        <v>0.45329649300000002</v>
      </c>
      <c r="D868" s="5">
        <v>1.5144476229999999</v>
      </c>
      <c r="E868" s="5">
        <v>0.208116417</v>
      </c>
    </row>
    <row r="869" spans="2:5" x14ac:dyDescent="0.25">
      <c r="B869" s="5">
        <v>0.91594063699999995</v>
      </c>
      <c r="C869" s="5">
        <v>0.25644044900000001</v>
      </c>
      <c r="D869" s="5">
        <v>1.5028917319999999</v>
      </c>
      <c r="E869" s="5">
        <v>0.24511274399999999</v>
      </c>
    </row>
    <row r="870" spans="2:5" x14ac:dyDescent="0.25">
      <c r="B870" s="5">
        <v>0.51578981199999996</v>
      </c>
      <c r="C870" s="5">
        <v>0.60187880400000004</v>
      </c>
      <c r="D870" s="5"/>
      <c r="E870" s="5">
        <v>0.78717284300000001</v>
      </c>
    </row>
    <row r="871" spans="2:5" x14ac:dyDescent="0.25">
      <c r="B871" s="5">
        <v>0.98435430400000001</v>
      </c>
      <c r="C871" s="5">
        <v>0.34548520199999999</v>
      </c>
      <c r="D871" s="5">
        <v>0.54908701100000001</v>
      </c>
      <c r="E871" s="5">
        <v>0.79075249000000003</v>
      </c>
    </row>
    <row r="872" spans="2:5" x14ac:dyDescent="0.25">
      <c r="B872" s="5">
        <v>0.14572472</v>
      </c>
      <c r="C872" s="5">
        <v>0.26076368</v>
      </c>
      <c r="D872" s="5">
        <v>0.30254058900000003</v>
      </c>
      <c r="E872" s="5">
        <v>0.69867684100000005</v>
      </c>
    </row>
    <row r="873" spans="2:5" x14ac:dyDescent="0.25">
      <c r="B873" s="5">
        <v>0.75156099499999995</v>
      </c>
      <c r="C873" s="5">
        <v>0.11049088</v>
      </c>
      <c r="D873" s="5">
        <v>0.25912572699999997</v>
      </c>
      <c r="E873" s="5">
        <v>0.68469582399999995</v>
      </c>
    </row>
    <row r="874" spans="2:5" x14ac:dyDescent="0.25">
      <c r="B874" s="5">
        <v>1.5561070619999999</v>
      </c>
      <c r="C874" s="5">
        <v>0.90766652000000003</v>
      </c>
      <c r="D874" s="5">
        <v>0.797055085</v>
      </c>
      <c r="E874" s="5">
        <v>0.55554765800000006</v>
      </c>
    </row>
    <row r="875" spans="2:5" x14ac:dyDescent="0.25">
      <c r="B875" s="5">
        <v>0.62951674199999996</v>
      </c>
      <c r="C875" s="5">
        <v>0.59254939299999998</v>
      </c>
      <c r="D875" s="5">
        <v>0.33676255199999999</v>
      </c>
      <c r="E875" s="5">
        <v>0.36314624299999998</v>
      </c>
    </row>
    <row r="876" spans="2:5" x14ac:dyDescent="0.25">
      <c r="B876" s="5"/>
      <c r="C876" s="5">
        <v>0.51581750400000004</v>
      </c>
      <c r="D876" s="5">
        <v>0.29733006200000001</v>
      </c>
      <c r="E876" s="5">
        <v>0.64493829700000005</v>
      </c>
    </row>
    <row r="877" spans="2:5" x14ac:dyDescent="0.25">
      <c r="B877" s="5">
        <v>0.81412754399999998</v>
      </c>
      <c r="C877" s="5">
        <v>0.61128797199999996</v>
      </c>
      <c r="D877" s="5">
        <v>0.29524609299999999</v>
      </c>
      <c r="E877" s="5">
        <v>0.35940576899999999</v>
      </c>
    </row>
    <row r="878" spans="2:5" x14ac:dyDescent="0.25">
      <c r="B878" s="5">
        <v>0.30849048099999998</v>
      </c>
      <c r="C878" s="5">
        <v>0.50514011199999997</v>
      </c>
      <c r="D878" s="5">
        <v>0.478449087</v>
      </c>
      <c r="E878" s="5">
        <v>0.52575532700000005</v>
      </c>
    </row>
    <row r="879" spans="2:5" x14ac:dyDescent="0.25">
      <c r="B879" s="5">
        <v>3.8923267999999997E-2</v>
      </c>
      <c r="C879" s="5">
        <v>0.82294002600000005</v>
      </c>
      <c r="D879" s="5">
        <v>0.64292442800000005</v>
      </c>
      <c r="E879" s="5">
        <v>0.46035107600000003</v>
      </c>
    </row>
    <row r="880" spans="2:5" x14ac:dyDescent="0.25">
      <c r="B880" s="5">
        <v>1.084645834</v>
      </c>
      <c r="C880" s="5">
        <v>0.19088733099999999</v>
      </c>
      <c r="D880" s="5">
        <v>0.39327545800000002</v>
      </c>
      <c r="E880" s="5">
        <v>0.47898799800000003</v>
      </c>
    </row>
    <row r="881" spans="2:5" x14ac:dyDescent="0.25">
      <c r="B881" s="5">
        <v>0.77109386400000002</v>
      </c>
      <c r="C881" s="5">
        <v>0.43551588400000002</v>
      </c>
      <c r="D881" s="5">
        <v>0.70383014899999996</v>
      </c>
      <c r="E881" s="5">
        <v>0.335049604</v>
      </c>
    </row>
    <row r="882" spans="2:5" x14ac:dyDescent="0.25">
      <c r="B882" s="5">
        <v>0.40788788300000001</v>
      </c>
      <c r="C882" s="5">
        <v>0.60686273499999999</v>
      </c>
      <c r="D882" s="5">
        <v>0.85972764700000004</v>
      </c>
      <c r="E882" s="5">
        <v>0.59682397099999995</v>
      </c>
    </row>
    <row r="883" spans="2:5" x14ac:dyDescent="0.25">
      <c r="B883" s="5">
        <v>0.58500610900000005</v>
      </c>
      <c r="C883" s="5">
        <v>0.65123173999999995</v>
      </c>
      <c r="D883" s="5">
        <v>0.245056256</v>
      </c>
      <c r="E883" s="5">
        <v>0.39023683999999997</v>
      </c>
    </row>
    <row r="884" spans="2:5" x14ac:dyDescent="0.25">
      <c r="B884" s="5">
        <v>1.5400585440000001</v>
      </c>
      <c r="C884" s="5"/>
      <c r="D884" s="5">
        <v>0.36357168299999998</v>
      </c>
      <c r="E884" s="5">
        <v>1.6369069999999999E-2</v>
      </c>
    </row>
    <row r="885" spans="2:5" x14ac:dyDescent="0.25">
      <c r="B885" s="5">
        <v>1.088516064</v>
      </c>
      <c r="C885" s="5">
        <v>0.56625923300000003</v>
      </c>
      <c r="D885" s="5">
        <v>0.42718645999999999</v>
      </c>
      <c r="E885" s="5">
        <v>0.55899726699999996</v>
      </c>
    </row>
    <row r="886" spans="2:5" x14ac:dyDescent="0.25">
      <c r="B886" s="5">
        <v>0.98863392400000005</v>
      </c>
      <c r="C886" s="5">
        <v>0.70630344</v>
      </c>
      <c r="D886" s="5">
        <v>0.79950357500000002</v>
      </c>
      <c r="E886" s="5"/>
    </row>
    <row r="887" spans="2:5" x14ac:dyDescent="0.25">
      <c r="B887" s="5">
        <v>1.677970183</v>
      </c>
      <c r="C887" s="5">
        <v>0.59062474899999995</v>
      </c>
      <c r="D887" s="5">
        <v>0.82424189199999998</v>
      </c>
      <c r="E887" s="5">
        <v>0.79568700199999998</v>
      </c>
    </row>
    <row r="888" spans="2:5" x14ac:dyDescent="0.25">
      <c r="B888" s="5">
        <v>1.1829157450000001</v>
      </c>
      <c r="C888" s="5">
        <v>0.70800912100000002</v>
      </c>
      <c r="D888" s="5">
        <v>0.497137567</v>
      </c>
      <c r="E888" s="5">
        <v>0.67824614800000005</v>
      </c>
    </row>
    <row r="889" spans="2:5" x14ac:dyDescent="0.25">
      <c r="B889" s="5">
        <v>0.67314219099999995</v>
      </c>
      <c r="C889" s="5">
        <v>0.59685645200000004</v>
      </c>
      <c r="D889" s="5">
        <v>0.46046506500000001</v>
      </c>
      <c r="E889" s="5">
        <v>0.91122651499999996</v>
      </c>
    </row>
    <row r="890" spans="2:5" x14ac:dyDescent="0.25">
      <c r="B890" s="5">
        <v>0.827972453</v>
      </c>
      <c r="C890" s="5">
        <v>0.37645161300000002</v>
      </c>
      <c r="D890" s="5">
        <v>0.77213711299999999</v>
      </c>
      <c r="E890" s="5">
        <v>1.019283513</v>
      </c>
    </row>
    <row r="891" spans="2:5" x14ac:dyDescent="0.25">
      <c r="B891" s="5">
        <v>0.73298758799999997</v>
      </c>
      <c r="C891" s="5">
        <v>0.402744043</v>
      </c>
      <c r="D891" s="5">
        <v>1.17522708</v>
      </c>
      <c r="E891" s="5">
        <v>0.79954898500000005</v>
      </c>
    </row>
    <row r="892" spans="2:5" x14ac:dyDescent="0.25">
      <c r="B892" s="5">
        <v>1.125915191</v>
      </c>
      <c r="C892" s="5">
        <v>0.44121447000000003</v>
      </c>
      <c r="D892" s="5">
        <v>0.84745476500000005</v>
      </c>
      <c r="E892" s="5">
        <v>2.2572515000000001E-2</v>
      </c>
    </row>
    <row r="893" spans="2:5" x14ac:dyDescent="0.25">
      <c r="B893" s="5">
        <v>0.75075068499999997</v>
      </c>
      <c r="C893" s="5">
        <v>0.43896698499999998</v>
      </c>
      <c r="D893" s="5">
        <v>0.991420784</v>
      </c>
      <c r="E893" s="5">
        <v>0.69242919999999997</v>
      </c>
    </row>
    <row r="894" spans="2:5" x14ac:dyDescent="0.25">
      <c r="B894" s="5">
        <v>0.60680947100000004</v>
      </c>
      <c r="C894" s="5">
        <v>0.50317327599999995</v>
      </c>
      <c r="D894" s="5">
        <v>0.67049044300000005</v>
      </c>
      <c r="E894" s="5">
        <v>0.95818785799999995</v>
      </c>
    </row>
    <row r="895" spans="2:5" x14ac:dyDescent="0.25">
      <c r="B895" s="5">
        <v>0.67574581</v>
      </c>
      <c r="C895" s="5"/>
      <c r="D895" s="5">
        <v>0.70586290299999999</v>
      </c>
      <c r="E895" s="5">
        <v>0.718932444</v>
      </c>
    </row>
    <row r="896" spans="2:5" x14ac:dyDescent="0.25">
      <c r="B896" s="5">
        <v>0.76970876099999996</v>
      </c>
      <c r="C896" s="5">
        <v>1.8667505630000001</v>
      </c>
      <c r="D896" s="5">
        <v>5.9527E-3</v>
      </c>
      <c r="E896" s="5">
        <v>0.93461472899999998</v>
      </c>
    </row>
    <row r="897" spans="2:5" x14ac:dyDescent="0.25">
      <c r="B897" s="5">
        <v>0.59741228099999999</v>
      </c>
      <c r="C897" s="5">
        <v>1.693782256</v>
      </c>
      <c r="D897" s="5">
        <v>0.96742434799999999</v>
      </c>
      <c r="E897" s="5">
        <v>0.54424271899999999</v>
      </c>
    </row>
    <row r="898" spans="2:5" x14ac:dyDescent="0.25">
      <c r="B898" s="5">
        <v>1.0220603319999999</v>
      </c>
      <c r="C898" s="5">
        <v>1.757628596</v>
      </c>
      <c r="D898" s="5">
        <v>0.77304187099999999</v>
      </c>
      <c r="E898" s="5">
        <v>0.84541092399999995</v>
      </c>
    </row>
    <row r="899" spans="2:5" x14ac:dyDescent="0.25">
      <c r="B899" s="5">
        <v>0.205773757</v>
      </c>
      <c r="C899" s="5">
        <v>2.128370936</v>
      </c>
      <c r="D899" s="5">
        <v>0.559950159</v>
      </c>
      <c r="E899" s="5">
        <v>0.92309392599999995</v>
      </c>
    </row>
    <row r="900" spans="2:5" x14ac:dyDescent="0.25">
      <c r="B900" s="5">
        <v>0.63106952699999996</v>
      </c>
      <c r="C900" s="5">
        <v>1.645736471</v>
      </c>
      <c r="D900" s="5">
        <v>0.57791127399999997</v>
      </c>
      <c r="E900" s="5">
        <v>0.93651484500000004</v>
      </c>
    </row>
    <row r="901" spans="2:5" x14ac:dyDescent="0.25">
      <c r="B901" s="5">
        <v>1.292702783</v>
      </c>
      <c r="C901" s="5">
        <v>2.720907913</v>
      </c>
      <c r="D901" s="5">
        <v>0.98945461000000001</v>
      </c>
      <c r="E901" s="5">
        <v>0.77189516000000002</v>
      </c>
    </row>
    <row r="902" spans="2:5" x14ac:dyDescent="0.25">
      <c r="B902" s="5">
        <v>1.0331020209999999</v>
      </c>
      <c r="C902" s="5">
        <v>2.335896236</v>
      </c>
      <c r="D902" s="5">
        <v>0.65060950799999995</v>
      </c>
      <c r="E902" s="5">
        <v>1.27138825</v>
      </c>
    </row>
    <row r="903" spans="2:5" x14ac:dyDescent="0.25">
      <c r="B903" s="5">
        <v>0.79255776200000005</v>
      </c>
      <c r="C903" s="5">
        <v>1.7676831749999999</v>
      </c>
      <c r="D903" s="5">
        <v>0.47710783600000001</v>
      </c>
      <c r="E903" s="5">
        <v>0.69691535699999996</v>
      </c>
    </row>
    <row r="904" spans="2:5" x14ac:dyDescent="0.25">
      <c r="B904" s="5">
        <v>0.85905790100000001</v>
      </c>
      <c r="C904" s="5">
        <v>2.922605538</v>
      </c>
      <c r="D904" s="5">
        <v>0.456200408</v>
      </c>
      <c r="E904" s="5">
        <v>1.0359772469999999</v>
      </c>
    </row>
    <row r="905" spans="2:5" x14ac:dyDescent="0.25">
      <c r="B905" s="5">
        <v>0.57627498600000004</v>
      </c>
      <c r="C905" s="5">
        <v>7.0603595000000005E-2</v>
      </c>
      <c r="D905" s="5">
        <v>0.65335502199999995</v>
      </c>
      <c r="E905" s="5">
        <v>1.116852365</v>
      </c>
    </row>
    <row r="906" spans="2:5" x14ac:dyDescent="0.25">
      <c r="B906" s="5">
        <v>0.92908048799999998</v>
      </c>
      <c r="C906" s="5">
        <v>2.1885595000000001E-2</v>
      </c>
      <c r="D906" s="5">
        <v>0.68127201299999995</v>
      </c>
      <c r="E906" s="5">
        <v>1.2322833950000001</v>
      </c>
    </row>
    <row r="907" spans="2:5" x14ac:dyDescent="0.25">
      <c r="B907" s="5">
        <v>1.167588686</v>
      </c>
      <c r="C907" s="5">
        <v>1.228882027</v>
      </c>
      <c r="D907" s="5">
        <v>0.29804983699999998</v>
      </c>
      <c r="E907" s="5">
        <v>0.79270519399999995</v>
      </c>
    </row>
    <row r="908" spans="2:5" x14ac:dyDescent="0.25">
      <c r="B908" s="5">
        <v>0.944259811</v>
      </c>
      <c r="C908" s="5">
        <v>1.1660938489999999</v>
      </c>
      <c r="D908" s="5">
        <v>0.41619725800000001</v>
      </c>
      <c r="E908" s="5">
        <v>0.94144483599999995</v>
      </c>
    </row>
    <row r="909" spans="2:5" x14ac:dyDescent="0.25">
      <c r="B909" s="5">
        <v>0.81603383200000001</v>
      </c>
      <c r="C909" s="5">
        <v>1.88827118</v>
      </c>
      <c r="D909" s="5">
        <v>0.54658746499999999</v>
      </c>
      <c r="E909" s="5">
        <v>0.64409606900000005</v>
      </c>
    </row>
    <row r="910" spans="2:5" x14ac:dyDescent="0.25">
      <c r="B910" s="5"/>
      <c r="C910" s="5">
        <v>1.5513922520000001</v>
      </c>
      <c r="D910" s="5">
        <v>0.56147501</v>
      </c>
      <c r="E910" s="5">
        <v>0.60391346800000001</v>
      </c>
    </row>
    <row r="911" spans="2:5" x14ac:dyDescent="0.25">
      <c r="B911" s="5">
        <v>1.903640365</v>
      </c>
      <c r="C911" s="5">
        <v>1.5635760000000001</v>
      </c>
      <c r="D911" s="5">
        <v>0.88685885799999997</v>
      </c>
      <c r="E911" s="5">
        <v>0.74934988499999999</v>
      </c>
    </row>
    <row r="912" spans="2:5" x14ac:dyDescent="0.25">
      <c r="B912" s="5">
        <v>1.9339102130000001</v>
      </c>
      <c r="C912" s="5">
        <v>2.2919361970000001</v>
      </c>
      <c r="D912" s="5">
        <v>0.768139766</v>
      </c>
      <c r="E912" s="5">
        <v>0.95355977999999997</v>
      </c>
    </row>
    <row r="913" spans="2:5" x14ac:dyDescent="0.25">
      <c r="B913" s="5">
        <v>0.62511808199999996</v>
      </c>
      <c r="C913" s="5">
        <v>1.330988815</v>
      </c>
      <c r="D913" s="5">
        <v>1.668965839</v>
      </c>
      <c r="E913" s="5">
        <v>0.419946182</v>
      </c>
    </row>
    <row r="914" spans="2:5" x14ac:dyDescent="0.25">
      <c r="B914" s="5">
        <v>0.66452154200000002</v>
      </c>
      <c r="C914" s="5">
        <v>0.92773934499999999</v>
      </c>
      <c r="D914" s="5">
        <v>1.1040760780000001</v>
      </c>
      <c r="E914" s="5">
        <v>0.55384234200000004</v>
      </c>
    </row>
    <row r="915" spans="2:5" x14ac:dyDescent="0.25">
      <c r="B915" s="5">
        <v>1.1953782239999999</v>
      </c>
      <c r="C915" s="5">
        <v>1.243212081</v>
      </c>
      <c r="D915" s="5">
        <v>0.62680841300000001</v>
      </c>
      <c r="E915" s="5">
        <v>0.47918272499999998</v>
      </c>
    </row>
    <row r="916" spans="2:5" x14ac:dyDescent="0.25">
      <c r="B916" s="5">
        <v>0.95510276599999999</v>
      </c>
      <c r="C916" s="5">
        <v>1.111911522</v>
      </c>
      <c r="D916" s="5">
        <v>0.69979253399999997</v>
      </c>
      <c r="E916" s="5">
        <v>0.51507392200000002</v>
      </c>
    </row>
    <row r="917" spans="2:5" x14ac:dyDescent="0.25">
      <c r="B917" s="5">
        <v>0.833617995</v>
      </c>
      <c r="C917" s="5">
        <v>1.3093505649999999</v>
      </c>
      <c r="D917" s="5">
        <v>0.84261153899999996</v>
      </c>
      <c r="E917" s="5">
        <v>0.85468167100000003</v>
      </c>
    </row>
    <row r="918" spans="2:5" x14ac:dyDescent="0.25">
      <c r="B918" s="5">
        <v>1.141297521</v>
      </c>
      <c r="C918" s="5"/>
      <c r="D918" s="5">
        <v>0.69061250200000002</v>
      </c>
      <c r="E918" s="5">
        <v>0.75139047299999995</v>
      </c>
    </row>
    <row r="919" spans="2:5" x14ac:dyDescent="0.25">
      <c r="B919" s="5">
        <v>1.060554773</v>
      </c>
      <c r="C919" s="5">
        <v>1.531034937</v>
      </c>
      <c r="D919" s="5">
        <v>0.58200492299999995</v>
      </c>
      <c r="E919" s="5">
        <v>7.5709953999999996E-2</v>
      </c>
    </row>
    <row r="920" spans="2:5" x14ac:dyDescent="0.25">
      <c r="B920" s="5">
        <v>0.55993551600000002</v>
      </c>
      <c r="C920" s="5">
        <v>1.467490323</v>
      </c>
      <c r="D920" s="5">
        <v>0.77883905499999995</v>
      </c>
      <c r="E920" s="5">
        <v>1.1656018000000001E-2</v>
      </c>
    </row>
    <row r="921" spans="2:5" x14ac:dyDescent="0.25">
      <c r="B921" s="5">
        <v>1.087521151</v>
      </c>
      <c r="C921" s="5">
        <v>1.81182713</v>
      </c>
      <c r="D921" s="5">
        <v>0.725627413</v>
      </c>
      <c r="E921" s="5">
        <v>0.81636304100000001</v>
      </c>
    </row>
    <row r="922" spans="2:5" x14ac:dyDescent="0.25">
      <c r="B922" s="5">
        <v>0.93164066099999998</v>
      </c>
      <c r="C922" s="5">
        <v>1.7390683250000001</v>
      </c>
      <c r="D922" s="5">
        <v>6.8969110000000004E-3</v>
      </c>
      <c r="E922" s="5">
        <v>0.56655100300000005</v>
      </c>
    </row>
    <row r="923" spans="2:5" x14ac:dyDescent="0.25">
      <c r="B923" s="5">
        <v>0.78366406099999997</v>
      </c>
      <c r="C923" s="5">
        <v>1.375687653</v>
      </c>
      <c r="D923" s="5">
        <v>1.2768223320000001</v>
      </c>
      <c r="E923" s="5">
        <v>0.73479701399999997</v>
      </c>
    </row>
    <row r="924" spans="2:5" x14ac:dyDescent="0.25">
      <c r="B924" s="5">
        <v>0.59455103899999995</v>
      </c>
      <c r="C924" s="5">
        <v>1.325198471</v>
      </c>
      <c r="D924" s="5">
        <v>0.93439672100000004</v>
      </c>
      <c r="E924" s="5">
        <v>0.42254913199999999</v>
      </c>
    </row>
    <row r="925" spans="2:5" x14ac:dyDescent="0.25">
      <c r="B925" s="5">
        <v>0.56264525899999995</v>
      </c>
      <c r="C925" s="5">
        <v>1.0325532289999999</v>
      </c>
      <c r="D925" s="5">
        <v>1.0563249530000001</v>
      </c>
      <c r="E925" s="5">
        <v>0.56571418100000004</v>
      </c>
    </row>
    <row r="926" spans="2:5" x14ac:dyDescent="0.25">
      <c r="B926" s="5"/>
      <c r="C926" s="5">
        <v>1.6619094700000001</v>
      </c>
      <c r="D926" s="5">
        <v>1.0864026499999999</v>
      </c>
      <c r="E926" s="5">
        <v>0.95664745699999998</v>
      </c>
    </row>
    <row r="927" spans="2:5" x14ac:dyDescent="0.25">
      <c r="B927" s="5">
        <v>1.5319382619999999</v>
      </c>
      <c r="C927" s="5">
        <v>1.3752662</v>
      </c>
      <c r="D927" s="5">
        <v>1.2361052560000001</v>
      </c>
      <c r="E927" s="5">
        <v>0.59634476999999997</v>
      </c>
    </row>
    <row r="928" spans="2:5" x14ac:dyDescent="0.25">
      <c r="B928" s="5">
        <v>1.348923774</v>
      </c>
      <c r="C928" s="5">
        <v>1.767691144</v>
      </c>
      <c r="D928" s="5">
        <v>0.792770066</v>
      </c>
      <c r="E928" s="5">
        <v>0.43879699599999999</v>
      </c>
    </row>
    <row r="929" spans="2:5" x14ac:dyDescent="0.25">
      <c r="B929" s="5">
        <v>1.203110307</v>
      </c>
      <c r="C929" s="5">
        <v>1.590907311</v>
      </c>
      <c r="D929" s="5">
        <v>1.0598858499999999</v>
      </c>
      <c r="E929" s="5">
        <v>0.44021273799999999</v>
      </c>
    </row>
    <row r="930" spans="2:5" x14ac:dyDescent="0.25">
      <c r="B930" s="5">
        <v>1.1582972899999999</v>
      </c>
      <c r="C930" s="5">
        <v>2.2743217599999999</v>
      </c>
      <c r="D930" s="5">
        <v>4.4033237000000003E-2</v>
      </c>
      <c r="E930" s="5">
        <v>0.411078002</v>
      </c>
    </row>
    <row r="931" spans="2:5" x14ac:dyDescent="0.25">
      <c r="B931" s="5">
        <v>1.5187910920000001</v>
      </c>
      <c r="C931" s="5">
        <v>1.677735019</v>
      </c>
      <c r="D931" s="5">
        <v>0.94940110200000005</v>
      </c>
      <c r="E931" s="5">
        <v>0.34599426999999999</v>
      </c>
    </row>
    <row r="932" spans="2:5" x14ac:dyDescent="0.25">
      <c r="B932" s="5">
        <v>1.5734807120000001</v>
      </c>
      <c r="C932" s="5">
        <v>0.73705501600000001</v>
      </c>
      <c r="D932" s="5">
        <v>1.1491666270000001</v>
      </c>
      <c r="E932" s="5">
        <v>0.32645243400000001</v>
      </c>
    </row>
    <row r="933" spans="2:5" x14ac:dyDescent="0.25">
      <c r="B933" s="5">
        <v>0.81797449300000002</v>
      </c>
      <c r="C933" s="5">
        <v>0.28410323100000001</v>
      </c>
      <c r="D933" s="5">
        <v>4.9816035000000002E-2</v>
      </c>
      <c r="E933" s="5">
        <v>0.368306419</v>
      </c>
    </row>
    <row r="934" spans="2:5" x14ac:dyDescent="0.25">
      <c r="B934" s="5">
        <v>0.65187253300000003</v>
      </c>
      <c r="C934" s="5">
        <v>3.1652599389999998</v>
      </c>
      <c r="D934" s="5">
        <v>0.11406073</v>
      </c>
      <c r="E934" s="5">
        <v>0.48643224099999999</v>
      </c>
    </row>
    <row r="935" spans="2:5" x14ac:dyDescent="0.25">
      <c r="B935" s="5">
        <v>1.7077319040000001</v>
      </c>
      <c r="C935" s="5">
        <v>1.6165363210000001</v>
      </c>
      <c r="D935" s="5">
        <v>1.505733454</v>
      </c>
      <c r="E935" s="5">
        <v>0.56657065900000003</v>
      </c>
    </row>
    <row r="936" spans="2:5" x14ac:dyDescent="0.25">
      <c r="B936" s="5">
        <v>1.267609717</v>
      </c>
      <c r="C936" s="5">
        <v>2.4188344420000001</v>
      </c>
      <c r="D936" s="5">
        <v>0.92724243299999998</v>
      </c>
      <c r="E936" s="5">
        <v>0.52820155899999999</v>
      </c>
    </row>
    <row r="937" spans="2:5" x14ac:dyDescent="0.25">
      <c r="B937" s="5">
        <v>1.1664036209999999</v>
      </c>
      <c r="C937" s="5">
        <v>1.1403750690000001</v>
      </c>
      <c r="D937" s="5">
        <v>0.75813528299999999</v>
      </c>
      <c r="E937" s="5">
        <v>0.45405266599999999</v>
      </c>
    </row>
    <row r="938" spans="2:5" x14ac:dyDescent="0.25">
      <c r="B938" s="5">
        <v>1.2760820960000001</v>
      </c>
      <c r="C938" s="5">
        <v>1.7579345580000001</v>
      </c>
      <c r="D938" s="5">
        <v>1.6956814659999999</v>
      </c>
      <c r="E938" s="5">
        <v>0.36915221999999998</v>
      </c>
    </row>
    <row r="939" spans="2:5" x14ac:dyDescent="0.25">
      <c r="B939" s="5">
        <v>1.227286834</v>
      </c>
      <c r="C939" s="5">
        <v>1.458339689</v>
      </c>
      <c r="D939" s="5">
        <v>0.66415412500000004</v>
      </c>
      <c r="E939" s="5">
        <v>1.5285557E-2</v>
      </c>
    </row>
    <row r="940" spans="2:5" x14ac:dyDescent="0.25">
      <c r="B940" s="5">
        <v>1.54176603</v>
      </c>
      <c r="C940" s="5">
        <v>1.6388633699999999</v>
      </c>
      <c r="D940" s="5">
        <v>1.1121982669999999</v>
      </c>
      <c r="E940" s="5">
        <v>0.43277429699999997</v>
      </c>
    </row>
    <row r="941" spans="2:5" x14ac:dyDescent="0.25">
      <c r="B941" s="5">
        <v>1.8019619499999999</v>
      </c>
      <c r="C941" s="5">
        <v>0.78138684300000005</v>
      </c>
      <c r="D941" s="5">
        <v>1.0962391570000001</v>
      </c>
      <c r="E941" s="5">
        <v>0.43639749100000003</v>
      </c>
    </row>
    <row r="942" spans="2:5" x14ac:dyDescent="0.25">
      <c r="B942" s="5">
        <v>2.7067183460000002</v>
      </c>
      <c r="C942" s="5">
        <v>1.560149037</v>
      </c>
      <c r="D942" s="5">
        <v>6.9624223999999998E-2</v>
      </c>
      <c r="E942" s="5">
        <v>0.32607538400000002</v>
      </c>
    </row>
    <row r="943" spans="2:5" x14ac:dyDescent="0.25">
      <c r="B943" s="5">
        <v>1.5898143929999999</v>
      </c>
      <c r="C943" s="5">
        <v>0.28159210099999998</v>
      </c>
      <c r="D943" s="5">
        <v>0.76687410199999995</v>
      </c>
      <c r="E943" s="5">
        <v>0.37387249700000003</v>
      </c>
    </row>
    <row r="944" spans="2:5" x14ac:dyDescent="0.25">
      <c r="B944" s="5">
        <v>1.65889255</v>
      </c>
      <c r="C944" s="5">
        <v>1.677639047</v>
      </c>
      <c r="D944" s="5">
        <v>0.83716583200000005</v>
      </c>
      <c r="E944" s="5">
        <v>0.417325897</v>
      </c>
    </row>
    <row r="945" spans="2:5" x14ac:dyDescent="0.25">
      <c r="B945" s="5">
        <v>1.4077063510000001</v>
      </c>
      <c r="C945" s="5">
        <v>0.28694906399999998</v>
      </c>
      <c r="D945" s="5">
        <v>1.043715384</v>
      </c>
      <c r="E945" s="5">
        <v>0.39235615400000001</v>
      </c>
    </row>
    <row r="946" spans="2:5" x14ac:dyDescent="0.25">
      <c r="B946" s="5">
        <v>1.4495781599999999</v>
      </c>
      <c r="C946" s="5">
        <v>1.1085303870000001</v>
      </c>
      <c r="D946" s="5">
        <v>1.5028319699999999</v>
      </c>
      <c r="E946" s="5">
        <v>0.34010735600000003</v>
      </c>
    </row>
    <row r="947" spans="2:5" x14ac:dyDescent="0.25">
      <c r="B947" s="5">
        <v>0.89619547399999999</v>
      </c>
      <c r="C947" s="5">
        <v>1.9023613800000001</v>
      </c>
      <c r="D947" s="5">
        <v>0.88935890900000003</v>
      </c>
      <c r="E947" s="5">
        <v>0.29960283199999999</v>
      </c>
    </row>
    <row r="948" spans="2:5" x14ac:dyDescent="0.25">
      <c r="B948" s="5">
        <v>1.5881000430000001</v>
      </c>
      <c r="C948" s="5"/>
      <c r="D948" s="5">
        <v>1.188174557</v>
      </c>
      <c r="E948" s="5">
        <v>0.349937</v>
      </c>
    </row>
    <row r="949" spans="2:5" x14ac:dyDescent="0.25">
      <c r="B949" s="5">
        <v>1.753212749</v>
      </c>
      <c r="C949" s="5">
        <v>1.391129246</v>
      </c>
      <c r="D949" s="5">
        <v>1.0140470939999999</v>
      </c>
      <c r="E949" s="5">
        <v>0.451525116</v>
      </c>
    </row>
    <row r="950" spans="2:5" x14ac:dyDescent="0.25">
      <c r="B950" s="5"/>
      <c r="C950" s="5">
        <v>1.0708374190000001</v>
      </c>
      <c r="D950" s="5">
        <v>1.1162148590000001</v>
      </c>
      <c r="E950" s="5">
        <v>0.65999940000000001</v>
      </c>
    </row>
    <row r="951" spans="2:5" x14ac:dyDescent="0.25">
      <c r="B951" s="5">
        <v>1.705859247</v>
      </c>
      <c r="C951" s="5">
        <v>1.516924307</v>
      </c>
      <c r="D951" s="5">
        <v>1.2425042150000001</v>
      </c>
      <c r="E951" s="5">
        <v>0.47608855100000003</v>
      </c>
    </row>
    <row r="952" spans="2:5" x14ac:dyDescent="0.25">
      <c r="B952" s="5">
        <v>1.6489322959999999</v>
      </c>
      <c r="C952" s="5">
        <v>2.5209703640000001</v>
      </c>
      <c r="D952" s="5">
        <v>1.2337910430000001</v>
      </c>
      <c r="E952" s="5">
        <v>0.60305023099999999</v>
      </c>
    </row>
    <row r="953" spans="2:5" x14ac:dyDescent="0.25">
      <c r="B953" s="5">
        <v>1.552031516</v>
      </c>
      <c r="C953" s="5">
        <v>1.0972546830000001</v>
      </c>
      <c r="D953" s="5">
        <v>2.078269825</v>
      </c>
      <c r="E953" s="5">
        <v>0.67012640599999995</v>
      </c>
    </row>
    <row r="954" spans="2:5" x14ac:dyDescent="0.25">
      <c r="B954" s="5">
        <v>6.5217784000000001E-2</v>
      </c>
      <c r="C954" s="5">
        <v>0.878707868</v>
      </c>
      <c r="D954" s="5">
        <v>1.732084202</v>
      </c>
      <c r="E954" s="5">
        <v>0.55098076100000004</v>
      </c>
    </row>
    <row r="955" spans="2:5" x14ac:dyDescent="0.25">
      <c r="B955" s="5">
        <v>1.90543204</v>
      </c>
      <c r="C955" s="5">
        <v>1.202824989</v>
      </c>
      <c r="D955" s="5">
        <v>0.76121830000000001</v>
      </c>
      <c r="E955" s="5">
        <v>0.89174989599999999</v>
      </c>
    </row>
    <row r="956" spans="2:5" x14ac:dyDescent="0.25">
      <c r="B956" s="5">
        <v>1.707965483</v>
      </c>
      <c r="C956" s="5">
        <v>1.251843169</v>
      </c>
      <c r="D956" s="5">
        <v>2.2213167610000002</v>
      </c>
      <c r="E956" s="5">
        <v>0.93844202899999996</v>
      </c>
    </row>
    <row r="957" spans="2:5" x14ac:dyDescent="0.25">
      <c r="B957" s="5">
        <v>1.2912428680000001</v>
      </c>
      <c r="C957" s="5">
        <v>1.1162685139999999</v>
      </c>
      <c r="D957" s="5">
        <v>1.2887394E-2</v>
      </c>
      <c r="E957" s="5">
        <v>0.88269009899999995</v>
      </c>
    </row>
    <row r="958" spans="2:5" x14ac:dyDescent="0.25">
      <c r="B958" s="5">
        <v>2.0292794089999999</v>
      </c>
      <c r="C958" s="5">
        <v>1.6579289260000001</v>
      </c>
      <c r="D958" s="5">
        <v>1.4793438000000001E-2</v>
      </c>
      <c r="E958" s="5">
        <v>0.17182170799999999</v>
      </c>
    </row>
    <row r="959" spans="2:5" x14ac:dyDescent="0.25">
      <c r="B959" s="5">
        <v>1.4615715760000001</v>
      </c>
      <c r="C959" s="5"/>
      <c r="D959" s="5">
        <v>1.1964437059999999</v>
      </c>
      <c r="E959" s="5">
        <v>0.14714832899999999</v>
      </c>
    </row>
    <row r="960" spans="2:5" x14ac:dyDescent="0.25">
      <c r="B960" s="5">
        <v>0.19965391800000001</v>
      </c>
      <c r="C960" s="5">
        <v>0.56146678699999997</v>
      </c>
      <c r="D960" s="5">
        <v>1.567272628</v>
      </c>
      <c r="E960" s="5">
        <v>0.35505715399999999</v>
      </c>
    </row>
    <row r="961" spans="2:5" x14ac:dyDescent="0.25">
      <c r="B961" s="5">
        <v>2.8336748059999999</v>
      </c>
      <c r="C961" s="5">
        <v>0.27531470200000002</v>
      </c>
      <c r="D961" s="5">
        <v>1.350339183</v>
      </c>
      <c r="E961" s="5">
        <v>0.34251483700000002</v>
      </c>
    </row>
    <row r="962" spans="2:5" x14ac:dyDescent="0.25">
      <c r="B962" s="5">
        <v>2.0618765360000002</v>
      </c>
      <c r="C962" s="5">
        <v>0.34898891100000001</v>
      </c>
      <c r="D962" s="5">
        <v>1.4796440369999999</v>
      </c>
      <c r="E962" s="5">
        <v>0.28881862800000002</v>
      </c>
    </row>
    <row r="963" spans="2:5" x14ac:dyDescent="0.25">
      <c r="B963" s="5">
        <v>1.5826257930000001</v>
      </c>
      <c r="C963" s="5">
        <v>0.41609417399999998</v>
      </c>
      <c r="D963" s="5">
        <v>1.2025707430000001</v>
      </c>
      <c r="E963" s="5">
        <v>0.45905558899999999</v>
      </c>
    </row>
    <row r="964" spans="2:5" x14ac:dyDescent="0.25">
      <c r="B964" s="5">
        <v>2.359994989</v>
      </c>
      <c r="C964" s="5">
        <v>1.313331735</v>
      </c>
      <c r="D964" s="5">
        <v>0.97211920200000002</v>
      </c>
      <c r="E964" s="5">
        <v>0.14859583600000001</v>
      </c>
    </row>
    <row r="965" spans="2:5" x14ac:dyDescent="0.25">
      <c r="B965" s="5">
        <v>2.2731109159999998</v>
      </c>
      <c r="C965" s="5">
        <v>0.86383669699999999</v>
      </c>
      <c r="D965" s="5">
        <v>1.0355873769999999</v>
      </c>
      <c r="E965" s="5">
        <v>0.109102385</v>
      </c>
    </row>
    <row r="966" spans="2:5" x14ac:dyDescent="0.25">
      <c r="B966" s="5">
        <v>2.3062477430000001</v>
      </c>
      <c r="C966" s="5">
        <v>0.930390096</v>
      </c>
      <c r="D966" s="5">
        <v>1.9943128809999999</v>
      </c>
      <c r="E966" s="5">
        <v>0.203118777</v>
      </c>
    </row>
    <row r="967" spans="2:5" x14ac:dyDescent="0.25">
      <c r="B967" s="5">
        <v>1.789069131</v>
      </c>
      <c r="C967" s="5">
        <v>0.75423957699999999</v>
      </c>
      <c r="D967" s="5">
        <v>0.76636689300000005</v>
      </c>
      <c r="E967" s="5">
        <v>0.44760942500000001</v>
      </c>
    </row>
    <row r="968" spans="2:5" x14ac:dyDescent="0.25">
      <c r="B968" s="5">
        <v>1.408125903</v>
      </c>
      <c r="C968" s="5">
        <v>0.87196286000000001</v>
      </c>
      <c r="D968" s="5">
        <v>1.2905901390000001</v>
      </c>
      <c r="E968" s="5">
        <v>0.15477072</v>
      </c>
    </row>
    <row r="969" spans="2:5" x14ac:dyDescent="0.25">
      <c r="B969" s="5">
        <v>2.2449652430000002</v>
      </c>
      <c r="C969" s="5">
        <v>1.0133785360000001</v>
      </c>
      <c r="D969" s="5">
        <v>1.1184022819999999</v>
      </c>
      <c r="E969" s="5">
        <v>0.25645643600000001</v>
      </c>
    </row>
    <row r="970" spans="2:5" x14ac:dyDescent="0.25">
      <c r="B970" s="5">
        <v>1.9054897289999999</v>
      </c>
      <c r="C970" s="5">
        <v>1.5202479820000001</v>
      </c>
      <c r="D970" s="5">
        <v>1.2978985999999999</v>
      </c>
      <c r="E970" s="5">
        <v>0.24432267499999999</v>
      </c>
    </row>
    <row r="971" spans="2:5" x14ac:dyDescent="0.25">
      <c r="B971" s="5">
        <v>1.4756905090000001</v>
      </c>
      <c r="C971" s="5">
        <v>0.94096614700000003</v>
      </c>
      <c r="D971" s="5">
        <v>1.126846663</v>
      </c>
      <c r="E971" s="5">
        <v>0.225514934</v>
      </c>
    </row>
    <row r="972" spans="2:5" x14ac:dyDescent="0.25">
      <c r="B972" s="5">
        <v>2.0930554419999998</v>
      </c>
      <c r="C972" s="5">
        <v>1.159747292</v>
      </c>
      <c r="D972" s="5">
        <v>1.5062305300000001</v>
      </c>
      <c r="E972" s="5">
        <v>0.39345398700000001</v>
      </c>
    </row>
    <row r="973" spans="2:5" x14ac:dyDescent="0.25">
      <c r="B973" s="5">
        <v>1.0396843170000001</v>
      </c>
      <c r="C973" s="5">
        <v>3.9293667999999997E-2</v>
      </c>
      <c r="D973" s="5">
        <v>0.86257857000000004</v>
      </c>
      <c r="E973" s="5">
        <v>0.277518969</v>
      </c>
    </row>
    <row r="974" spans="2:5" x14ac:dyDescent="0.25">
      <c r="B974" s="5">
        <v>1.6888494919999999</v>
      </c>
      <c r="C974" s="5">
        <v>4.1175741000000002E-2</v>
      </c>
      <c r="D974" s="5">
        <v>0.95014282500000002</v>
      </c>
      <c r="E974" s="5">
        <v>0.22820490299999999</v>
      </c>
    </row>
    <row r="975" spans="2:5" x14ac:dyDescent="0.25">
      <c r="B975" s="5">
        <v>2.64773331</v>
      </c>
      <c r="C975" s="5">
        <v>1.0192925260000001</v>
      </c>
      <c r="D975" s="5"/>
      <c r="E975" s="5">
        <v>0.21377380400000001</v>
      </c>
    </row>
    <row r="976" spans="2:5" x14ac:dyDescent="0.25">
      <c r="B976" s="5">
        <v>2.1296539069999998</v>
      </c>
      <c r="C976" s="5">
        <v>3.7492487999999997E-2</v>
      </c>
      <c r="D976" s="5"/>
      <c r="E976" s="5">
        <v>0.20005425600000001</v>
      </c>
    </row>
    <row r="977" spans="2:5" x14ac:dyDescent="0.25">
      <c r="B977" s="5">
        <v>1.558501857</v>
      </c>
      <c r="C977" s="5"/>
      <c r="D977" s="5"/>
      <c r="E977" s="5">
        <v>0.39160338700000002</v>
      </c>
    </row>
    <row r="978" spans="2:5" x14ac:dyDescent="0.25">
      <c r="B978" s="5">
        <v>2.8370334100000001</v>
      </c>
      <c r="C978" s="5">
        <v>0.49058165999999997</v>
      </c>
      <c r="D978" s="5"/>
      <c r="E978" s="5">
        <v>0.80940047199999998</v>
      </c>
    </row>
    <row r="979" spans="2:5" x14ac:dyDescent="0.25">
      <c r="B979" s="5">
        <v>1.8207769700000001</v>
      </c>
      <c r="C979" s="5">
        <v>8.7276595999999998E-2</v>
      </c>
      <c r="D979" s="5"/>
      <c r="E979" s="5">
        <v>0.70968772899999999</v>
      </c>
    </row>
    <row r="980" spans="2:5" x14ac:dyDescent="0.25">
      <c r="B980" s="5">
        <v>3.6215129300000002</v>
      </c>
      <c r="C980" s="5">
        <v>0.40743528899999998</v>
      </c>
      <c r="D980" s="5"/>
      <c r="E980" s="5">
        <v>0.47691600099999998</v>
      </c>
    </row>
    <row r="981" spans="2:5" x14ac:dyDescent="0.25">
      <c r="B981" s="5">
        <v>1.7972824460000001</v>
      </c>
      <c r="C981" s="5">
        <v>0.53558252200000001</v>
      </c>
      <c r="D981" s="5"/>
      <c r="E981" s="5">
        <v>0.46310277599999999</v>
      </c>
    </row>
    <row r="982" spans="2:5" x14ac:dyDescent="0.25">
      <c r="B982" s="5">
        <v>1.164224607</v>
      </c>
      <c r="C982" s="5">
        <v>0.57695683799999997</v>
      </c>
      <c r="D982" s="5"/>
      <c r="E982" s="5"/>
    </row>
    <row r="983" spans="2:5" x14ac:dyDescent="0.25">
      <c r="B983" s="5">
        <v>2.2501060129999999</v>
      </c>
      <c r="C983" s="5">
        <v>0.69368513600000004</v>
      </c>
      <c r="D983" s="5"/>
      <c r="E983" s="5"/>
    </row>
    <row r="984" spans="2:5" x14ac:dyDescent="0.25">
      <c r="B984" s="5">
        <v>2.1425166230000001</v>
      </c>
      <c r="C984" s="5">
        <v>0.92885501999999998</v>
      </c>
      <c r="D984" s="5"/>
      <c r="E984" s="5"/>
    </row>
    <row r="985" spans="2:5" x14ac:dyDescent="0.25">
      <c r="B985" s="5">
        <v>0.120441332</v>
      </c>
      <c r="C985" s="5">
        <v>0.55627348300000001</v>
      </c>
      <c r="D985" s="5"/>
      <c r="E985" s="5"/>
    </row>
    <row r="986" spans="2:5" x14ac:dyDescent="0.25">
      <c r="B986" s="5">
        <v>1.4122658050000001</v>
      </c>
      <c r="C986" s="5">
        <v>0.51663205599999995</v>
      </c>
      <c r="D986" s="5"/>
      <c r="E986" s="5"/>
    </row>
    <row r="987" spans="2:5" x14ac:dyDescent="0.25">
      <c r="B987" s="5">
        <v>1.9274546829999999</v>
      </c>
      <c r="C987" s="5">
        <v>0.78353401300000003</v>
      </c>
      <c r="D987" s="5"/>
      <c r="E987" s="5"/>
    </row>
    <row r="988" spans="2:5" x14ac:dyDescent="0.25">
      <c r="B988" s="5"/>
      <c r="C988" s="5">
        <v>0.47492841400000002</v>
      </c>
      <c r="D988" s="5"/>
      <c r="E988" s="5"/>
    </row>
    <row r="989" spans="2:5" x14ac:dyDescent="0.25">
      <c r="B989" s="5">
        <v>2.968090788</v>
      </c>
      <c r="C989" s="5">
        <v>0.65762924099999998</v>
      </c>
      <c r="D989" s="5"/>
      <c r="E989" s="5"/>
    </row>
    <row r="990" spans="2:5" x14ac:dyDescent="0.25">
      <c r="B990" s="5">
        <v>1.8747496370000001</v>
      </c>
      <c r="C990" s="5">
        <v>0.38919741899999999</v>
      </c>
      <c r="D990" s="5"/>
      <c r="E990" s="5"/>
    </row>
    <row r="991" spans="2:5" x14ac:dyDescent="0.25">
      <c r="B991" s="5">
        <v>1.2673305349999999</v>
      </c>
      <c r="C991" s="5">
        <v>0.45125317799999998</v>
      </c>
      <c r="D991" s="5"/>
      <c r="E991" s="5"/>
    </row>
    <row r="992" spans="2:5" x14ac:dyDescent="0.25">
      <c r="B992" s="5">
        <v>1.019504204</v>
      </c>
      <c r="C992" s="5">
        <v>0.34221437199999999</v>
      </c>
      <c r="D992" s="5"/>
      <c r="E992" s="5"/>
    </row>
    <row r="993" spans="2:5" x14ac:dyDescent="0.25">
      <c r="B993" s="5">
        <v>2.0678289639999998</v>
      </c>
      <c r="C993" s="5">
        <v>0.46037503499999999</v>
      </c>
      <c r="D993" s="5"/>
      <c r="E993" s="5"/>
    </row>
    <row r="994" spans="2:5" x14ac:dyDescent="0.25">
      <c r="B994" s="5">
        <v>0.64243559900000002</v>
      </c>
      <c r="C994" s="5">
        <v>0.64376065599999999</v>
      </c>
      <c r="D994" s="5"/>
      <c r="E994" s="5"/>
    </row>
    <row r="995" spans="2:5" x14ac:dyDescent="0.25">
      <c r="B995" s="5">
        <v>2.6662573950000001</v>
      </c>
      <c r="C995" s="5">
        <v>0.50362533300000001</v>
      </c>
      <c r="D995" s="5"/>
      <c r="E995" s="5"/>
    </row>
    <row r="996" spans="2:5" x14ac:dyDescent="0.25">
      <c r="B996" s="5">
        <v>1.841257725</v>
      </c>
      <c r="C996" s="5">
        <v>0.50716530100000001</v>
      </c>
      <c r="D996" s="5"/>
      <c r="E996" s="5"/>
    </row>
    <row r="997" spans="2:5" x14ac:dyDescent="0.25">
      <c r="B997" s="5">
        <v>2.1599510670000002</v>
      </c>
      <c r="C997" s="5">
        <v>0.43161281600000001</v>
      </c>
      <c r="D997" s="5"/>
      <c r="E997" s="5"/>
    </row>
    <row r="998" spans="2:5" x14ac:dyDescent="0.25">
      <c r="B998" s="5">
        <v>2.194858612</v>
      </c>
      <c r="C998" s="5">
        <v>0.29718441600000001</v>
      </c>
      <c r="D998" s="5"/>
      <c r="E998" s="5"/>
    </row>
    <row r="999" spans="2:5" x14ac:dyDescent="0.25">
      <c r="B999" s="5">
        <v>3.2208400209999999</v>
      </c>
      <c r="C999" s="5">
        <v>0.44066447199999997</v>
      </c>
      <c r="D999" s="5"/>
      <c r="E999" s="5"/>
    </row>
    <row r="1000" spans="2:5" x14ac:dyDescent="0.25">
      <c r="B1000" s="5">
        <v>0.90721989599999997</v>
      </c>
      <c r="C1000" s="5">
        <v>0.52748166799999996</v>
      </c>
      <c r="D1000" s="5"/>
      <c r="E1000" s="5"/>
    </row>
    <row r="1001" spans="2:5" x14ac:dyDescent="0.25">
      <c r="B1001" s="5">
        <v>1.8719382229999999</v>
      </c>
      <c r="C1001" s="5">
        <v>0.40057628200000001</v>
      </c>
      <c r="D1001" s="5"/>
      <c r="E1001" s="5"/>
    </row>
    <row r="1002" spans="2:5" x14ac:dyDescent="0.25">
      <c r="B1002" s="5">
        <v>1.5077760840000001</v>
      </c>
      <c r="C1002" s="5">
        <v>2.0739132900000001</v>
      </c>
      <c r="D1002" s="5"/>
      <c r="E1002" s="5"/>
    </row>
    <row r="1003" spans="2:5" x14ac:dyDescent="0.25">
      <c r="B1003" s="5">
        <v>1.6921590010000001</v>
      </c>
      <c r="C1003" s="5">
        <v>3.0100784709999999</v>
      </c>
      <c r="D1003" s="5"/>
      <c r="E1003" s="5"/>
    </row>
    <row r="1004" spans="2:5" x14ac:dyDescent="0.25">
      <c r="B1004" s="5">
        <v>1.6896648830000001</v>
      </c>
      <c r="C1004" s="5">
        <v>1.5775233449999999</v>
      </c>
      <c r="D1004" s="5"/>
      <c r="E1004" s="5"/>
    </row>
    <row r="1005" spans="2:5" x14ac:dyDescent="0.25">
      <c r="B1005" s="5">
        <v>2.094094863</v>
      </c>
      <c r="C1005" s="5">
        <v>1.0565770860000001</v>
      </c>
      <c r="D1005" s="5"/>
      <c r="E1005" s="5"/>
    </row>
    <row r="1006" spans="2:5" x14ac:dyDescent="0.25">
      <c r="B1006" s="5">
        <v>2.271405868</v>
      </c>
      <c r="C1006" s="5">
        <v>1.875544181</v>
      </c>
      <c r="D1006" s="5"/>
      <c r="E1006" s="5"/>
    </row>
    <row r="1007" spans="2:5" x14ac:dyDescent="0.25">
      <c r="B1007" s="5">
        <v>1.8891266010000001</v>
      </c>
      <c r="C1007" s="5">
        <v>1.428510553</v>
      </c>
      <c r="D1007" s="5"/>
      <c r="E1007" s="5"/>
    </row>
    <row r="1008" spans="2:5" x14ac:dyDescent="0.25">
      <c r="B1008" s="5">
        <v>1.397351411</v>
      </c>
      <c r="C1008" s="5">
        <v>1.472892482</v>
      </c>
      <c r="D1008" s="5"/>
      <c r="E1008" s="5"/>
    </row>
    <row r="1009" spans="2:5" x14ac:dyDescent="0.25">
      <c r="B1009" s="5"/>
      <c r="C1009" s="5">
        <v>1.497090131</v>
      </c>
      <c r="D1009" s="5"/>
      <c r="E1009" s="5"/>
    </row>
    <row r="1010" spans="2:5" x14ac:dyDescent="0.25">
      <c r="B1010" s="5">
        <v>1.563483137</v>
      </c>
      <c r="C1010" s="5">
        <v>1.4354687260000001</v>
      </c>
      <c r="D1010" s="5"/>
      <c r="E1010" s="5"/>
    </row>
    <row r="1011" spans="2:5" x14ac:dyDescent="0.25">
      <c r="B1011" s="5">
        <v>1.2229001999999999E-2</v>
      </c>
      <c r="C1011" s="5">
        <v>1.4841030399999999</v>
      </c>
      <c r="D1011" s="5"/>
      <c r="E1011" s="5"/>
    </row>
    <row r="1012" spans="2:5" x14ac:dyDescent="0.25">
      <c r="B1012" s="5">
        <v>1.7439106150000001</v>
      </c>
      <c r="C1012" s="5">
        <v>1.7506717949999999</v>
      </c>
      <c r="D1012" s="5"/>
      <c r="E1012" s="5"/>
    </row>
    <row r="1013" spans="2:5" x14ac:dyDescent="0.25">
      <c r="B1013" s="5">
        <v>2.5610608450000001</v>
      </c>
      <c r="C1013" s="5">
        <v>4.4542314340000004</v>
      </c>
      <c r="D1013" s="5"/>
      <c r="E1013" s="5"/>
    </row>
    <row r="1014" spans="2:5" x14ac:dyDescent="0.25">
      <c r="B1014" s="5">
        <v>1.6436476550000001</v>
      </c>
      <c r="C1014" s="5"/>
      <c r="D1014" s="5"/>
      <c r="E1014" s="5"/>
    </row>
    <row r="1015" spans="2:5" x14ac:dyDescent="0.25">
      <c r="B1015" s="5">
        <v>1.078883893</v>
      </c>
      <c r="C1015" s="5">
        <v>1.0709521559999999</v>
      </c>
      <c r="D1015" s="5"/>
      <c r="E1015" s="5"/>
    </row>
    <row r="1016" spans="2:5" x14ac:dyDescent="0.25">
      <c r="B1016" s="5">
        <v>1.738763973</v>
      </c>
      <c r="C1016" s="5">
        <v>1.294543349</v>
      </c>
      <c r="D1016" s="5"/>
      <c r="E1016" s="5"/>
    </row>
    <row r="1017" spans="2:5" x14ac:dyDescent="0.25">
      <c r="B1017" s="5">
        <v>1.1461660600000001</v>
      </c>
      <c r="C1017" s="5">
        <v>0.94348600199999999</v>
      </c>
      <c r="D1017" s="5"/>
      <c r="E1017" s="5"/>
    </row>
    <row r="1018" spans="2:5" x14ac:dyDescent="0.25">
      <c r="B1018" s="5">
        <v>1.612635528</v>
      </c>
      <c r="C1018" s="5">
        <v>0.72295948499999996</v>
      </c>
      <c r="D1018" s="5"/>
      <c r="E1018" s="5"/>
    </row>
    <row r="1019" spans="2:5" x14ac:dyDescent="0.25">
      <c r="B1019" s="5">
        <v>0.76402035599999996</v>
      </c>
      <c r="C1019" s="5">
        <v>1.180528891</v>
      </c>
      <c r="D1019" s="5"/>
      <c r="E1019" s="5"/>
    </row>
    <row r="1020" spans="2:5" x14ac:dyDescent="0.25">
      <c r="B1020" s="5">
        <v>1.8836762380000001</v>
      </c>
      <c r="C1020" s="5">
        <v>0.917832274</v>
      </c>
      <c r="D1020" s="5"/>
      <c r="E1020" s="5"/>
    </row>
    <row r="1021" spans="2:5" x14ac:dyDescent="0.25">
      <c r="B1021" s="5">
        <v>1.03405042</v>
      </c>
      <c r="C1021" s="5">
        <v>0.39688014399999999</v>
      </c>
      <c r="D1021" s="5"/>
      <c r="E1021" s="5"/>
    </row>
    <row r="1022" spans="2:5" x14ac:dyDescent="0.25">
      <c r="B1022" s="5">
        <v>0.90126551399999999</v>
      </c>
      <c r="C1022" s="5">
        <v>1.5868605739999999</v>
      </c>
      <c r="D1022" s="5"/>
      <c r="E1022" s="5"/>
    </row>
    <row r="1023" spans="2:5" x14ac:dyDescent="0.25">
      <c r="B1023" s="5">
        <v>1.007547006</v>
      </c>
      <c r="C1023" s="5">
        <v>0.74476832999999998</v>
      </c>
      <c r="D1023" s="5"/>
      <c r="E1023" s="5"/>
    </row>
    <row r="1024" spans="2:5" x14ac:dyDescent="0.25">
      <c r="B1024" s="5">
        <v>2.173597607</v>
      </c>
      <c r="C1024" s="5">
        <v>0.88584307699999998</v>
      </c>
      <c r="D1024" s="5"/>
      <c r="E1024" s="5"/>
    </row>
    <row r="1025" spans="2:5" x14ac:dyDescent="0.25">
      <c r="B1025" s="5">
        <v>1.5229941789999999</v>
      </c>
      <c r="C1025" s="5">
        <v>1.8960501919999999</v>
      </c>
      <c r="D1025" s="5"/>
      <c r="E1025" s="5"/>
    </row>
    <row r="1026" spans="2:5" x14ac:dyDescent="0.25">
      <c r="B1026" s="5">
        <v>2.352166193</v>
      </c>
      <c r="C1026" s="5">
        <v>0.82897376099999998</v>
      </c>
      <c r="D1026" s="5"/>
      <c r="E1026" s="5"/>
    </row>
    <row r="1027" spans="2:5" x14ac:dyDescent="0.25">
      <c r="B1027" s="5">
        <v>2.0914950760000002</v>
      </c>
      <c r="C1027" s="5">
        <v>0.87770314199999999</v>
      </c>
      <c r="D1027" s="5"/>
      <c r="E1027" s="5"/>
    </row>
    <row r="1028" spans="2:5" x14ac:dyDescent="0.25">
      <c r="B1028" s="5">
        <v>1.228076489</v>
      </c>
      <c r="C1028" s="5">
        <v>1.23021436</v>
      </c>
      <c r="D1028" s="5"/>
      <c r="E1028" s="5"/>
    </row>
    <row r="1029" spans="2:5" x14ac:dyDescent="0.25">
      <c r="B1029" s="5">
        <v>1.8374616500000001</v>
      </c>
      <c r="C1029" s="5">
        <v>0.75174432300000005</v>
      </c>
      <c r="D1029" s="5"/>
      <c r="E1029" s="5"/>
    </row>
    <row r="1030" spans="2:5" x14ac:dyDescent="0.25">
      <c r="B1030" s="5"/>
      <c r="C1030" s="5">
        <v>1.30950517</v>
      </c>
      <c r="D1030" s="5"/>
      <c r="E1030" s="5"/>
    </row>
    <row r="1031" spans="2:5" x14ac:dyDescent="0.25">
      <c r="B1031" s="5">
        <v>1.570021036</v>
      </c>
      <c r="C1031" s="5">
        <v>0.99817902199999997</v>
      </c>
      <c r="D1031" s="5"/>
      <c r="E1031" s="5"/>
    </row>
    <row r="1032" spans="2:5" x14ac:dyDescent="0.25">
      <c r="B1032" s="5">
        <v>1.3937810850000001</v>
      </c>
      <c r="C1032" s="5">
        <v>0.51449856699999996</v>
      </c>
      <c r="D1032" s="5"/>
      <c r="E1032" s="5"/>
    </row>
    <row r="1033" spans="2:5" x14ac:dyDescent="0.25">
      <c r="B1033" s="5">
        <v>2.3145633179999998</v>
      </c>
      <c r="C1033" s="5">
        <v>1.6256136569999999</v>
      </c>
      <c r="D1033" s="5"/>
      <c r="E1033" s="5"/>
    </row>
    <row r="1034" spans="2:5" x14ac:dyDescent="0.25">
      <c r="B1034" s="5">
        <v>1.3321822379999999</v>
      </c>
      <c r="C1034" s="5">
        <v>1.2369115399999999</v>
      </c>
      <c r="D1034" s="5"/>
      <c r="E1034" s="5"/>
    </row>
    <row r="1035" spans="2:5" x14ac:dyDescent="0.25">
      <c r="B1035" s="5">
        <v>1.5120099899999999</v>
      </c>
      <c r="C1035" s="5"/>
      <c r="D1035" s="5"/>
      <c r="E1035" s="5"/>
    </row>
    <row r="1036" spans="2:5" x14ac:dyDescent="0.25">
      <c r="B1036" s="5">
        <v>1.5777480260000001</v>
      </c>
      <c r="C1036" s="5">
        <v>3.592473612</v>
      </c>
      <c r="D1036" s="5"/>
      <c r="E1036" s="5"/>
    </row>
    <row r="1037" spans="2:5" x14ac:dyDescent="0.25">
      <c r="B1037" s="5">
        <v>1.2842888240000001</v>
      </c>
      <c r="C1037" s="5">
        <v>3.084955012</v>
      </c>
      <c r="D1037" s="5"/>
      <c r="E1037" s="5"/>
    </row>
    <row r="1038" spans="2:5" x14ac:dyDescent="0.25">
      <c r="B1038" s="5">
        <v>1.1176258109999999</v>
      </c>
      <c r="C1038" s="5">
        <v>2.7660417220000002</v>
      </c>
      <c r="D1038" s="5"/>
      <c r="E1038" s="5"/>
    </row>
    <row r="1039" spans="2:5" x14ac:dyDescent="0.25">
      <c r="B1039" s="5">
        <v>1.770389781</v>
      </c>
      <c r="C1039" s="5">
        <v>3.8333333330000001</v>
      </c>
      <c r="D1039" s="5"/>
      <c r="E1039" s="5"/>
    </row>
    <row r="1040" spans="2:5" x14ac:dyDescent="0.25">
      <c r="B1040" s="5">
        <v>1.044653651</v>
      </c>
      <c r="C1040" s="5">
        <v>3.1470513360000001</v>
      </c>
      <c r="D1040" s="5"/>
      <c r="E1040" s="5"/>
    </row>
    <row r="1041" spans="2:5" x14ac:dyDescent="0.25">
      <c r="B1041" s="5">
        <v>0.666730936</v>
      </c>
      <c r="C1041" s="5">
        <v>2.1718842729999999</v>
      </c>
      <c r="D1041" s="5"/>
      <c r="E1041" s="5"/>
    </row>
    <row r="1042" spans="2:5" x14ac:dyDescent="0.25">
      <c r="B1042" s="5">
        <v>1.7276977570000001</v>
      </c>
      <c r="C1042" s="5">
        <v>3.4274901889999998</v>
      </c>
      <c r="D1042" s="5"/>
      <c r="E1042" s="5"/>
    </row>
    <row r="1043" spans="2:5" x14ac:dyDescent="0.25">
      <c r="B1043" s="5">
        <v>0.83761604000000001</v>
      </c>
      <c r="C1043" s="5">
        <v>2.4474755699999999</v>
      </c>
      <c r="D1043" s="5"/>
      <c r="E1043" s="5"/>
    </row>
    <row r="1044" spans="2:5" x14ac:dyDescent="0.25">
      <c r="B1044" s="5">
        <v>1.6939054849999999</v>
      </c>
      <c r="C1044" s="5">
        <v>4.159406079</v>
      </c>
      <c r="D1044" s="5"/>
      <c r="E1044" s="5"/>
    </row>
    <row r="1045" spans="2:5" x14ac:dyDescent="0.25">
      <c r="B1045" s="5">
        <v>0.14058942199999999</v>
      </c>
      <c r="C1045" s="5">
        <v>3.1519453780000002</v>
      </c>
      <c r="D1045" s="5"/>
      <c r="E1045" s="5"/>
    </row>
    <row r="1046" spans="2:5" x14ac:dyDescent="0.25">
      <c r="B1046" s="5">
        <v>1.5851366360000001</v>
      </c>
      <c r="C1046" s="5">
        <v>1.609914026</v>
      </c>
      <c r="D1046" s="5"/>
      <c r="E1046" s="5"/>
    </row>
    <row r="1047" spans="2:5" x14ac:dyDescent="0.25">
      <c r="B1047" s="5">
        <v>2.6772078110000002</v>
      </c>
      <c r="C1047" s="5">
        <v>1.421653837</v>
      </c>
      <c r="D1047" s="5"/>
      <c r="E1047" s="5"/>
    </row>
    <row r="1048" spans="2:5" x14ac:dyDescent="0.25">
      <c r="B1048" s="5">
        <v>0.93052131199999999</v>
      </c>
      <c r="C1048" s="5">
        <v>2.2606778169999999</v>
      </c>
      <c r="D1048" s="5"/>
      <c r="E1048" s="5"/>
    </row>
    <row r="1049" spans="2:5" x14ac:dyDescent="0.25">
      <c r="B1049" s="5">
        <v>1.2143020149999999</v>
      </c>
      <c r="C1049" s="5">
        <v>2.5660386910000001</v>
      </c>
      <c r="D1049" s="5"/>
      <c r="E1049" s="5"/>
    </row>
    <row r="1050" spans="2:5" x14ac:dyDescent="0.25">
      <c r="B1050" s="5">
        <v>1.5099150139999999</v>
      </c>
      <c r="C1050" s="5">
        <v>3.0190723880000001</v>
      </c>
      <c r="D1050" s="5"/>
      <c r="E1050" s="5"/>
    </row>
    <row r="1051" spans="2:5" x14ac:dyDescent="0.25">
      <c r="B1051" s="5">
        <v>0.82577285300000003</v>
      </c>
      <c r="C1051" s="5">
        <v>2.0631661800000001</v>
      </c>
      <c r="D1051" s="5"/>
      <c r="E1051" s="5"/>
    </row>
    <row r="1052" spans="2:5" x14ac:dyDescent="0.25">
      <c r="B1052" s="5">
        <v>0.18010453900000001</v>
      </c>
      <c r="C1052" s="5">
        <v>4.065792192</v>
      </c>
      <c r="D1052" s="5"/>
      <c r="E1052" s="5"/>
    </row>
    <row r="1053" spans="2:5" x14ac:dyDescent="0.25">
      <c r="B1053" s="5">
        <v>1.826470126</v>
      </c>
      <c r="C1053" s="5">
        <v>0.454588296</v>
      </c>
      <c r="D1053" s="5"/>
      <c r="E1053" s="5"/>
    </row>
    <row r="1054" spans="2:5" x14ac:dyDescent="0.25">
      <c r="B1054" s="5">
        <v>0.795794581</v>
      </c>
      <c r="C1054" s="5">
        <v>2.372601655</v>
      </c>
      <c r="D1054" s="5"/>
      <c r="E1054" s="5"/>
    </row>
    <row r="1055" spans="2:5" x14ac:dyDescent="0.25">
      <c r="B1055" s="5">
        <v>0.72503248399999998</v>
      </c>
      <c r="C1055" s="5">
        <v>2.8755663180000002</v>
      </c>
      <c r="D1055" s="5"/>
      <c r="E1055" s="5"/>
    </row>
    <row r="1056" spans="2:5" x14ac:dyDescent="0.25">
      <c r="B1056" s="5">
        <v>1.7106017849999999</v>
      </c>
      <c r="C1056" s="5">
        <v>3.7973304130000001</v>
      </c>
      <c r="D1056" s="5"/>
      <c r="E1056" s="5"/>
    </row>
    <row r="1057" spans="2:5" x14ac:dyDescent="0.25">
      <c r="B1057" s="5">
        <v>1.569513494</v>
      </c>
      <c r="C1057" s="5">
        <v>3.1768399899999999</v>
      </c>
      <c r="D1057" s="5"/>
      <c r="E1057" s="5"/>
    </row>
    <row r="1058" spans="2:5" x14ac:dyDescent="0.25">
      <c r="B1058" s="5">
        <v>0.79482277800000001</v>
      </c>
      <c r="C1058" s="5">
        <v>1.7266416659999999</v>
      </c>
      <c r="D1058" s="5"/>
      <c r="E1058" s="5"/>
    </row>
    <row r="1059" spans="2:5" x14ac:dyDescent="0.25">
      <c r="B1059" s="5">
        <v>0.728241535</v>
      </c>
      <c r="C1059" s="5">
        <v>2.013015464</v>
      </c>
      <c r="D1059" s="5"/>
      <c r="E1059" s="5"/>
    </row>
    <row r="1060" spans="2:5" x14ac:dyDescent="0.25">
      <c r="B1060" s="5">
        <v>1.6955401560000001</v>
      </c>
      <c r="C1060" s="5">
        <v>1.8261947700000001</v>
      </c>
      <c r="D1060" s="5"/>
      <c r="E1060" s="5"/>
    </row>
    <row r="1061" spans="2:5" x14ac:dyDescent="0.25">
      <c r="B1061" s="5">
        <v>1.856722309</v>
      </c>
      <c r="C1061" s="5">
        <v>1.269860931</v>
      </c>
      <c r="D1061" s="5"/>
      <c r="E1061" s="5"/>
    </row>
    <row r="1062" spans="2:5" x14ac:dyDescent="0.25">
      <c r="B1062" s="5">
        <v>1.1347159600000001</v>
      </c>
      <c r="C1062" s="5">
        <v>1.3746823960000001</v>
      </c>
      <c r="D1062" s="5"/>
      <c r="E1062" s="5"/>
    </row>
    <row r="1063" spans="2:5" x14ac:dyDescent="0.25">
      <c r="B1063" s="5">
        <v>0.78533982800000002</v>
      </c>
      <c r="C1063" s="5">
        <v>1.949700599</v>
      </c>
      <c r="D1063" s="5"/>
      <c r="E1063" s="5"/>
    </row>
    <row r="1064" spans="2:5" x14ac:dyDescent="0.25">
      <c r="B1064" s="5">
        <v>0.358326068</v>
      </c>
      <c r="C1064" s="5">
        <v>1.869572488</v>
      </c>
      <c r="D1064" s="5"/>
      <c r="E1064" s="5"/>
    </row>
    <row r="1065" spans="2:5" x14ac:dyDescent="0.25">
      <c r="B1065" s="5">
        <v>0.74565810799999999</v>
      </c>
      <c r="C1065" s="5">
        <v>2.2581897729999998</v>
      </c>
      <c r="D1065" s="5"/>
      <c r="E1065" s="5"/>
    </row>
    <row r="1066" spans="2:5" x14ac:dyDescent="0.25">
      <c r="B1066" s="5">
        <v>0.91502777999999996</v>
      </c>
      <c r="C1066" s="5"/>
      <c r="D1066" s="5"/>
      <c r="E1066" s="5"/>
    </row>
    <row r="1067" spans="2:5" x14ac:dyDescent="0.25">
      <c r="B1067" s="5">
        <v>1.4334628760000001</v>
      </c>
      <c r="C1067" s="5"/>
      <c r="D1067" s="5"/>
      <c r="E1067" s="5"/>
    </row>
    <row r="1068" spans="2:5" x14ac:dyDescent="0.25">
      <c r="B1068" s="5">
        <v>2.3127141E-2</v>
      </c>
      <c r="C1068" s="5"/>
      <c r="D1068" s="5"/>
      <c r="E1068" s="5"/>
    </row>
    <row r="1069" spans="2:5" x14ac:dyDescent="0.25">
      <c r="B1069" s="5">
        <v>1.5126488709999999</v>
      </c>
      <c r="C1069" s="5"/>
      <c r="D1069" s="5"/>
      <c r="E1069" s="5"/>
    </row>
    <row r="1070" spans="2:5" x14ac:dyDescent="0.25">
      <c r="B1070" s="5">
        <v>1.590695964</v>
      </c>
      <c r="C1070" s="5"/>
      <c r="D1070" s="5"/>
      <c r="E1070" s="5"/>
    </row>
    <row r="1071" spans="2:5" x14ac:dyDescent="0.25">
      <c r="B1071" s="5">
        <v>1.8192463480000001</v>
      </c>
      <c r="C1071" s="5"/>
      <c r="D1071" s="5"/>
      <c r="E1071" s="5"/>
    </row>
    <row r="1072" spans="2:5" x14ac:dyDescent="0.25">
      <c r="B1072" s="5">
        <v>1.080460776</v>
      </c>
      <c r="C1072" s="5"/>
      <c r="D1072" s="5"/>
      <c r="E1072" s="5"/>
    </row>
    <row r="1073" spans="2:5" x14ac:dyDescent="0.25">
      <c r="B1073" s="5">
        <v>8.6681966999999999E-2</v>
      </c>
      <c r="C1073" s="5"/>
      <c r="D1073" s="5"/>
      <c r="E1073" s="5"/>
    </row>
    <row r="1074" spans="2:5" x14ac:dyDescent="0.25">
      <c r="B1074" s="5">
        <v>0.96475985799999997</v>
      </c>
      <c r="C1074" s="5"/>
      <c r="D1074" s="5"/>
      <c r="E1074" s="5"/>
    </row>
    <row r="1075" spans="2:5" x14ac:dyDescent="0.25">
      <c r="B1075" s="5">
        <v>2.0049601620000002</v>
      </c>
      <c r="C1075" s="5"/>
      <c r="D1075" s="5"/>
      <c r="E1075" s="5"/>
    </row>
    <row r="1076" spans="2:5" x14ac:dyDescent="0.25">
      <c r="B1076" s="5">
        <v>1.4761998649999999</v>
      </c>
      <c r="C1076" s="5"/>
      <c r="D1076" s="5"/>
      <c r="E1076" s="5"/>
    </row>
    <row r="1077" spans="2:5" x14ac:dyDescent="0.25">
      <c r="B1077" s="5">
        <v>1.102885653</v>
      </c>
      <c r="C1077" s="5"/>
      <c r="D1077" s="5"/>
      <c r="E1077" s="5"/>
    </row>
    <row r="1078" spans="2:5" x14ac:dyDescent="0.25">
      <c r="B1078" s="5">
        <v>0.92366844699999995</v>
      </c>
      <c r="C1078" s="5"/>
      <c r="D1078" s="5"/>
      <c r="E1078" s="5"/>
    </row>
    <row r="1079" spans="2:5" x14ac:dyDescent="0.25">
      <c r="B1079" s="5">
        <v>1.5163059649999999</v>
      </c>
      <c r="C1079" s="5"/>
      <c r="D1079" s="5"/>
      <c r="E1079" s="5"/>
    </row>
    <row r="1080" spans="2:5" x14ac:dyDescent="0.25">
      <c r="B1080" s="5">
        <v>0.59194192700000003</v>
      </c>
      <c r="C1080" s="5"/>
      <c r="D1080" s="5"/>
      <c r="E1080" s="5"/>
    </row>
    <row r="1081" spans="2:5" x14ac:dyDescent="0.25">
      <c r="B1081" s="5">
        <v>1.826248034</v>
      </c>
      <c r="C1081" s="5"/>
      <c r="D1081" s="5"/>
      <c r="E1081" s="5"/>
    </row>
    <row r="1082" spans="2:5" x14ac:dyDescent="0.25">
      <c r="B1082" s="5"/>
      <c r="C1082" s="5"/>
      <c r="D1082" s="5"/>
      <c r="E1082" s="5"/>
    </row>
    <row r="1083" spans="2:5" x14ac:dyDescent="0.25">
      <c r="B1083" s="5">
        <v>1.462868915</v>
      </c>
      <c r="C1083" s="5"/>
      <c r="D1083" s="5"/>
      <c r="E1083" s="5"/>
    </row>
    <row r="1084" spans="2:5" x14ac:dyDescent="0.25">
      <c r="B1084" s="5">
        <v>1.5779890750000001</v>
      </c>
      <c r="C1084" s="5"/>
      <c r="D1084" s="5"/>
      <c r="E1084" s="5"/>
    </row>
    <row r="1085" spans="2:5" x14ac:dyDescent="0.25">
      <c r="B1085" s="5">
        <v>1.835558461</v>
      </c>
      <c r="C1085" s="5"/>
      <c r="D1085" s="5"/>
      <c r="E1085" s="5"/>
    </row>
    <row r="1086" spans="2:5" x14ac:dyDescent="0.25">
      <c r="B1086" s="5">
        <v>1.121590023</v>
      </c>
      <c r="C1086" s="5"/>
      <c r="D1086" s="5"/>
      <c r="E1086" s="5"/>
    </row>
    <row r="1087" spans="2:5" x14ac:dyDescent="0.25">
      <c r="B1087" s="5">
        <v>1.4667513999999999</v>
      </c>
      <c r="C1087" s="5"/>
      <c r="D1087" s="5"/>
      <c r="E1087" s="5"/>
    </row>
    <row r="1088" spans="2:5" x14ac:dyDescent="0.25">
      <c r="B1088" s="5">
        <v>1.5413226929999999</v>
      </c>
      <c r="C1088" s="5"/>
      <c r="D1088" s="5"/>
      <c r="E1088" s="5"/>
    </row>
    <row r="1089" spans="2:5" x14ac:dyDescent="0.25">
      <c r="B1089" s="5">
        <v>1.198955086</v>
      </c>
      <c r="C1089" s="5"/>
      <c r="D1089" s="5"/>
      <c r="E1089" s="5"/>
    </row>
    <row r="1090" spans="2:5" x14ac:dyDescent="0.25">
      <c r="B1090" s="5">
        <v>1.3362966599999999</v>
      </c>
      <c r="C1090" s="5"/>
      <c r="D1090" s="5"/>
      <c r="E1090" s="5"/>
    </row>
    <row r="1091" spans="2:5" x14ac:dyDescent="0.25">
      <c r="B1091" s="5">
        <v>0.133543369</v>
      </c>
      <c r="C1091" s="5"/>
      <c r="D1091" s="5"/>
      <c r="E1091" s="5"/>
    </row>
    <row r="1092" spans="2:5" x14ac:dyDescent="0.25">
      <c r="B1092" s="5">
        <v>6.3996750000000005E-2</v>
      </c>
      <c r="C1092" s="5"/>
      <c r="D1092" s="5"/>
      <c r="E1092" s="5"/>
    </row>
    <row r="1093" spans="2:5" x14ac:dyDescent="0.25">
      <c r="B1093" s="5">
        <v>1.9600159370000001</v>
      </c>
      <c r="C1093" s="5"/>
      <c r="D1093" s="5"/>
      <c r="E1093" s="5"/>
    </row>
    <row r="1094" spans="2:5" x14ac:dyDescent="0.25">
      <c r="B1094" s="5">
        <v>0.96839558400000003</v>
      </c>
      <c r="C1094" s="5"/>
      <c r="D1094" s="5"/>
      <c r="E1094" s="5"/>
    </row>
    <row r="1095" spans="2:5" x14ac:dyDescent="0.25">
      <c r="B1095" s="5">
        <v>1.0966567469999999</v>
      </c>
      <c r="C1095" s="5"/>
      <c r="D1095" s="5"/>
      <c r="E1095" s="5"/>
    </row>
    <row r="1096" spans="2:5" x14ac:dyDescent="0.25">
      <c r="B1096" s="5">
        <v>1.0465834389999999</v>
      </c>
      <c r="C1096" s="5"/>
      <c r="D1096" s="5"/>
      <c r="E1096" s="5"/>
    </row>
    <row r="1097" spans="2:5" x14ac:dyDescent="0.25">
      <c r="B1097" s="5">
        <v>1.191131457</v>
      </c>
      <c r="C1097" s="5"/>
      <c r="D1097" s="5"/>
      <c r="E1097" s="5"/>
    </row>
    <row r="1098" spans="2:5" x14ac:dyDescent="0.25">
      <c r="B1098" s="5">
        <v>4.595033194</v>
      </c>
      <c r="C1098" s="5"/>
      <c r="D1098" s="5"/>
      <c r="E1098" s="5"/>
    </row>
    <row r="1099" spans="2:5" x14ac:dyDescent="0.25">
      <c r="B1099" s="5">
        <v>1.299864549</v>
      </c>
      <c r="C1099" s="5"/>
      <c r="D1099" s="5"/>
      <c r="E1099" s="5"/>
    </row>
    <row r="1100" spans="2:5" x14ac:dyDescent="0.25">
      <c r="B1100" s="5">
        <v>3.0368360779999999</v>
      </c>
      <c r="C1100" s="5"/>
      <c r="D1100" s="5"/>
      <c r="E1100" s="5"/>
    </row>
    <row r="1101" spans="2:5" x14ac:dyDescent="0.25">
      <c r="B1101" s="5">
        <v>2.9327865150000001</v>
      </c>
      <c r="C1101" s="5"/>
      <c r="D1101" s="5"/>
      <c r="E1101" s="5"/>
    </row>
    <row r="1102" spans="2:5" x14ac:dyDescent="0.25">
      <c r="B1102" s="5">
        <v>1.653263377</v>
      </c>
      <c r="C1102" s="5"/>
      <c r="D1102" s="5"/>
      <c r="E1102" s="5"/>
    </row>
    <row r="1103" spans="2:5" x14ac:dyDescent="0.25">
      <c r="B1103" s="5">
        <v>1.7218978359999999</v>
      </c>
      <c r="C1103" s="5"/>
      <c r="D1103" s="5"/>
      <c r="E1103" s="5"/>
    </row>
    <row r="1104" spans="2:5" x14ac:dyDescent="0.25">
      <c r="B1104" s="5">
        <v>1.5905235600000001</v>
      </c>
      <c r="C1104" s="5"/>
      <c r="D1104" s="5"/>
      <c r="E1104" s="5"/>
    </row>
    <row r="1105" spans="2:5" x14ac:dyDescent="0.25">
      <c r="B1105" s="5">
        <v>1.9916256349999999</v>
      </c>
      <c r="C1105" s="5"/>
      <c r="D1105" s="5"/>
      <c r="E1105" s="5"/>
    </row>
    <row r="1106" spans="2:5" x14ac:dyDescent="0.25">
      <c r="B1106" s="5">
        <v>1.9571220279999999</v>
      </c>
      <c r="C1106" s="5"/>
      <c r="D1106" s="5"/>
      <c r="E1106" s="5"/>
    </row>
    <row r="1107" spans="2:5" x14ac:dyDescent="0.25">
      <c r="B1107" s="5">
        <v>1.6955536680000001</v>
      </c>
      <c r="C1107" s="5"/>
      <c r="D1107" s="5"/>
      <c r="E1107" s="5"/>
    </row>
    <row r="1108" spans="2:5" x14ac:dyDescent="0.25">
      <c r="B1108" s="5">
        <v>1.2397119E-2</v>
      </c>
      <c r="C1108" s="5"/>
      <c r="D1108" s="5"/>
      <c r="E1108" s="5"/>
    </row>
    <row r="1109" spans="2:5" x14ac:dyDescent="0.25">
      <c r="B1109" s="5">
        <v>1.152640839</v>
      </c>
      <c r="C1109" s="5"/>
      <c r="D1109" s="5"/>
      <c r="E1109" s="5"/>
    </row>
    <row r="1110" spans="2:5" x14ac:dyDescent="0.25">
      <c r="B1110" s="5">
        <v>1.5419358489999999</v>
      </c>
      <c r="C1110" s="5"/>
      <c r="D1110" s="5"/>
      <c r="E1110" s="5"/>
    </row>
    <row r="1111" spans="2:5" x14ac:dyDescent="0.25">
      <c r="B1111" s="5">
        <v>1.3407147859999999</v>
      </c>
      <c r="C1111" s="5"/>
      <c r="D1111" s="5"/>
      <c r="E1111" s="5"/>
    </row>
    <row r="1112" spans="2:5" x14ac:dyDescent="0.25">
      <c r="B1112" s="5">
        <v>2.4043306750000002</v>
      </c>
      <c r="C1112" s="5"/>
      <c r="D1112" s="5"/>
      <c r="E1112" s="5"/>
    </row>
    <row r="1113" spans="2:5" x14ac:dyDescent="0.25">
      <c r="B1113" s="5">
        <v>2.3749737469999999</v>
      </c>
      <c r="C1113" s="5"/>
      <c r="D1113" s="5"/>
      <c r="E1113" s="5"/>
    </row>
    <row r="1114" spans="2:5" x14ac:dyDescent="0.25">
      <c r="B1114" s="5"/>
      <c r="C1114" s="5"/>
      <c r="D1114" s="5"/>
      <c r="E1114" s="5"/>
    </row>
    <row r="1115" spans="2:5" x14ac:dyDescent="0.25">
      <c r="B1115" s="5">
        <v>5.353866096</v>
      </c>
      <c r="C1115" s="5"/>
      <c r="D1115" s="5"/>
      <c r="E1115" s="5"/>
    </row>
    <row r="1116" spans="2:5" x14ac:dyDescent="0.25">
      <c r="B1116" s="5">
        <v>4.8119444299999996</v>
      </c>
      <c r="C1116" s="5"/>
      <c r="D1116" s="5"/>
      <c r="E1116" s="5"/>
    </row>
    <row r="1117" spans="2:5" x14ac:dyDescent="0.25">
      <c r="B1117" s="5">
        <v>4.1216697309999999</v>
      </c>
      <c r="C1117" s="5"/>
      <c r="D1117" s="5"/>
      <c r="E1117" s="5"/>
    </row>
    <row r="1118" spans="2:5" x14ac:dyDescent="0.25">
      <c r="B1118" s="5">
        <v>1.9792232240000001</v>
      </c>
      <c r="C1118" s="5"/>
      <c r="D1118" s="5"/>
      <c r="E1118" s="5"/>
    </row>
    <row r="1119" spans="2:5" x14ac:dyDescent="0.25">
      <c r="B1119" s="5">
        <v>2.8142492830000001</v>
      </c>
      <c r="C1119" s="5"/>
      <c r="D1119" s="5"/>
      <c r="E1119" s="5"/>
    </row>
    <row r="1120" spans="2:5" x14ac:dyDescent="0.25">
      <c r="B1120" s="5">
        <v>3.6613801810000002</v>
      </c>
      <c r="C1120" s="5"/>
      <c r="D1120" s="5"/>
      <c r="E1120" s="5"/>
    </row>
    <row r="1121" spans="2:5" x14ac:dyDescent="0.25">
      <c r="B1121" s="5">
        <v>3.6192340089999999</v>
      </c>
      <c r="C1121" s="5"/>
      <c r="D1121" s="5"/>
      <c r="E1121" s="5"/>
    </row>
    <row r="1122" spans="2:5" x14ac:dyDescent="0.25">
      <c r="B1122" s="5">
        <v>3.0932642490000002</v>
      </c>
      <c r="C1122" s="5"/>
      <c r="D1122" s="5"/>
      <c r="E1122" s="5"/>
    </row>
    <row r="1123" spans="2:5" x14ac:dyDescent="0.25">
      <c r="B1123" s="5">
        <v>2.6495879609999999</v>
      </c>
      <c r="C1123" s="5"/>
      <c r="D1123" s="5"/>
      <c r="E1123" s="5"/>
    </row>
    <row r="1124" spans="2:5" x14ac:dyDescent="0.25">
      <c r="B1124" s="5">
        <v>1.576298701</v>
      </c>
      <c r="C1124" s="5"/>
      <c r="D1124" s="5"/>
      <c r="E1124" s="5"/>
    </row>
    <row r="1125" spans="2:5" x14ac:dyDescent="0.25">
      <c r="B1125" s="5">
        <v>3.1582813889999999</v>
      </c>
      <c r="C1125" s="5"/>
      <c r="D1125" s="5"/>
      <c r="E1125" s="5"/>
    </row>
    <row r="1126" spans="2:5" x14ac:dyDescent="0.25">
      <c r="B1126" s="5">
        <v>4.8066011309999999</v>
      </c>
      <c r="C1126" s="5"/>
      <c r="D1126" s="5"/>
      <c r="E1126" s="5"/>
    </row>
    <row r="1127" spans="2:5" x14ac:dyDescent="0.25">
      <c r="B1127" s="5">
        <v>5.8262558259999997</v>
      </c>
      <c r="C1127" s="5"/>
      <c r="D1127" s="5"/>
      <c r="E1127" s="5"/>
    </row>
    <row r="1128" spans="2:5" x14ac:dyDescent="0.25">
      <c r="B1128" s="5">
        <v>2.1501557290000002</v>
      </c>
      <c r="C1128" s="5"/>
      <c r="D1128" s="5"/>
      <c r="E1128" s="5"/>
    </row>
    <row r="1129" spans="2:5" x14ac:dyDescent="0.25">
      <c r="B1129" s="5">
        <v>4.080299975</v>
      </c>
      <c r="C1129" s="5"/>
      <c r="D1129" s="5"/>
      <c r="E1129" s="5"/>
    </row>
    <row r="1130" spans="2:5" x14ac:dyDescent="0.25">
      <c r="B1130" s="5">
        <v>4.9396368329999998</v>
      </c>
      <c r="C1130" s="5"/>
      <c r="D1130" s="5"/>
      <c r="E1130" s="5"/>
    </row>
    <row r="1131" spans="2:5" x14ac:dyDescent="0.25">
      <c r="B1131" s="5">
        <v>3.3310687720000001</v>
      </c>
      <c r="C1131" s="5"/>
      <c r="D1131" s="5"/>
      <c r="E1131" s="5"/>
    </row>
    <row r="1132" spans="2:5" x14ac:dyDescent="0.25">
      <c r="B1132" s="5">
        <v>2.8940617309999999</v>
      </c>
      <c r="C1132" s="5"/>
      <c r="D1132" s="5"/>
      <c r="E1132" s="5"/>
    </row>
    <row r="1133" spans="2:5" x14ac:dyDescent="0.25">
      <c r="B1133" s="5">
        <v>3.2927504700000001</v>
      </c>
      <c r="C1133" s="5"/>
      <c r="D1133" s="5"/>
      <c r="E1133" s="5"/>
    </row>
    <row r="1134" spans="2:5" x14ac:dyDescent="0.25">
      <c r="B1134" s="5">
        <v>3.4117230099999998</v>
      </c>
      <c r="C1134" s="5"/>
      <c r="D1134" s="5"/>
      <c r="E1134" s="5"/>
    </row>
    <row r="1135" spans="2:5" x14ac:dyDescent="0.25">
      <c r="B1135" s="5">
        <v>4.319257876</v>
      </c>
      <c r="C1135" s="5"/>
      <c r="D1135" s="5"/>
      <c r="E1135" s="5"/>
    </row>
    <row r="1136" spans="2:5" x14ac:dyDescent="0.25">
      <c r="B1136" s="5">
        <v>4.2052917350000003</v>
      </c>
      <c r="C1136" s="5"/>
      <c r="D1136" s="5"/>
      <c r="E1136" s="5"/>
    </row>
    <row r="1137" spans="2:5" x14ac:dyDescent="0.25">
      <c r="B1137" s="5">
        <v>10.224041850000001</v>
      </c>
      <c r="C1137" s="5"/>
      <c r="D1137" s="5"/>
      <c r="E1137" s="5"/>
    </row>
    <row r="1138" spans="2:5" x14ac:dyDescent="0.25">
      <c r="B1138" s="5">
        <v>3.5843306209999999</v>
      </c>
      <c r="C1138" s="5"/>
      <c r="D1138" s="5"/>
      <c r="E1138" s="5"/>
    </row>
    <row r="1139" spans="2:5" x14ac:dyDescent="0.25">
      <c r="B1139" s="5">
        <v>-1.375</v>
      </c>
      <c r="C1139" s="5"/>
      <c r="D1139" s="5"/>
      <c r="E1139" s="5"/>
    </row>
    <row r="1140" spans="2:5" x14ac:dyDescent="0.25">
      <c r="B1140" s="5">
        <v>2.955148822</v>
      </c>
      <c r="C1140" s="5"/>
      <c r="D1140" s="5"/>
      <c r="E1140" s="5"/>
    </row>
    <row r="1141" spans="2:5" x14ac:dyDescent="0.25">
      <c r="B1141" s="5">
        <v>4.7058516199999998</v>
      </c>
      <c r="C1141" s="5"/>
      <c r="D1141" s="5"/>
      <c r="E1141" s="5"/>
    </row>
    <row r="1142" spans="2:5" x14ac:dyDescent="0.25">
      <c r="B1142" s="5">
        <v>4.1435009660000004</v>
      </c>
      <c r="C1142" s="5"/>
      <c r="D1142" s="5"/>
      <c r="E1142" s="5"/>
    </row>
    <row r="1143" spans="2:5" x14ac:dyDescent="0.25">
      <c r="B1143" s="5">
        <v>4.7008092489999997</v>
      </c>
      <c r="C1143" s="5"/>
      <c r="D1143" s="5"/>
      <c r="E1143" s="5"/>
    </row>
    <row r="1144" spans="2:5" x14ac:dyDescent="0.25">
      <c r="B1144" s="5">
        <v>2.717863398</v>
      </c>
      <c r="C1144" s="5"/>
      <c r="D1144" s="5"/>
      <c r="E1144" s="5"/>
    </row>
    <row r="1145" spans="2:5" x14ac:dyDescent="0.25">
      <c r="B1145" s="5">
        <v>5.4641890819999999</v>
      </c>
      <c r="C1145" s="5"/>
      <c r="D1145" s="5"/>
      <c r="E1145" s="5"/>
    </row>
    <row r="1146" spans="2:5" x14ac:dyDescent="0.25">
      <c r="B1146" s="5">
        <v>5.5040448849999999</v>
      </c>
      <c r="C1146" s="5"/>
      <c r="D1146" s="5"/>
      <c r="E1146" s="5"/>
    </row>
    <row r="1147" spans="2:5" x14ac:dyDescent="0.25">
      <c r="B1147" s="5">
        <v>4.9722426200000003</v>
      </c>
      <c r="C1147" s="5"/>
      <c r="D1147" s="5"/>
      <c r="E1147" s="5"/>
    </row>
    <row r="1148" spans="2:5" x14ac:dyDescent="0.25">
      <c r="B1148" s="5">
        <v>5.6464950199999997</v>
      </c>
      <c r="C1148" s="5"/>
      <c r="D1148" s="5"/>
      <c r="E1148" s="5"/>
    </row>
    <row r="1149" spans="2:5" x14ac:dyDescent="0.25">
      <c r="B1149" s="5">
        <v>3.5360584240000001</v>
      </c>
      <c r="C1149" s="5"/>
      <c r="D1149" s="5"/>
      <c r="E1149" s="5"/>
    </row>
    <row r="1150" spans="2:5" x14ac:dyDescent="0.25">
      <c r="B1150" s="5">
        <v>5.7598385470000002</v>
      </c>
      <c r="C1150" s="5"/>
      <c r="D1150" s="5"/>
      <c r="E1150" s="5"/>
    </row>
    <row r="1151" spans="2:5" x14ac:dyDescent="0.25">
      <c r="B1151" s="5">
        <v>3.4780180729999999</v>
      </c>
      <c r="C1151" s="5"/>
      <c r="D1151" s="5"/>
      <c r="E1151" s="5"/>
    </row>
    <row r="1152" spans="2:5" x14ac:dyDescent="0.25">
      <c r="B1152" s="5">
        <v>6.6815619970000002</v>
      </c>
      <c r="C1152" s="5"/>
      <c r="D1152" s="5"/>
      <c r="E1152" s="5"/>
    </row>
    <row r="1153" spans="2:5" x14ac:dyDescent="0.25">
      <c r="B1153" s="5">
        <v>6.725377183</v>
      </c>
      <c r="C1153" s="5"/>
      <c r="D1153" s="5"/>
      <c r="E1153" s="5"/>
    </row>
    <row r="1154" spans="2:5" x14ac:dyDescent="0.25">
      <c r="B1154" s="5">
        <v>7.0150966180000003</v>
      </c>
      <c r="C1154" s="5"/>
      <c r="D1154" s="5"/>
      <c r="E1154" s="5"/>
    </row>
    <row r="1155" spans="2:5" x14ac:dyDescent="0.25">
      <c r="B1155" s="5">
        <v>4.7890833019999999</v>
      </c>
      <c r="C1155" s="5"/>
      <c r="D1155" s="5"/>
      <c r="E1155" s="5"/>
    </row>
    <row r="1156" spans="2:5" x14ac:dyDescent="0.25">
      <c r="B1156" s="5">
        <v>6.4654351549999998</v>
      </c>
      <c r="C1156" s="5"/>
      <c r="D1156" s="5"/>
      <c r="E1156" s="5"/>
    </row>
    <row r="1157" spans="2:5" x14ac:dyDescent="0.25">
      <c r="B1157" s="5">
        <v>2.8634198419999999</v>
      </c>
      <c r="C1157" s="5"/>
      <c r="D1157" s="5"/>
      <c r="E1157" s="5"/>
    </row>
    <row r="1158" spans="2:5" x14ac:dyDescent="0.25">
      <c r="B1158" s="5">
        <v>2.9153106069999999</v>
      </c>
      <c r="C1158" s="5"/>
      <c r="D1158" s="5"/>
      <c r="E1158" s="5"/>
    </row>
    <row r="1159" spans="2:5" x14ac:dyDescent="0.25">
      <c r="B1159" s="5">
        <v>4.2050831420000003</v>
      </c>
      <c r="C1159" s="5"/>
      <c r="D1159" s="5"/>
      <c r="E1159" s="5"/>
    </row>
    <row r="1160" spans="2:5" x14ac:dyDescent="0.25">
      <c r="B1160" s="5">
        <v>5.2877825759999997</v>
      </c>
      <c r="C1160" s="5"/>
      <c r="D1160" s="5"/>
      <c r="E1160" s="5"/>
    </row>
    <row r="1161" spans="2:5" x14ac:dyDescent="0.25">
      <c r="B1161" s="5">
        <v>5.124190778</v>
      </c>
      <c r="C1161" s="5"/>
      <c r="D1161" s="5"/>
      <c r="E1161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7a</vt:lpstr>
      <vt:lpstr>Extended Data Fig7c</vt:lpstr>
      <vt:lpstr>Extended Data Fig7d</vt:lpstr>
      <vt:lpstr>Extended Data Fig7e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ien Marie F Van Nerum</dc:creator>
  <cp:lastModifiedBy>Karlien Marie F Van Nerum</cp:lastModifiedBy>
  <dcterms:created xsi:type="dcterms:W3CDTF">2024-06-27T12:24:00Z</dcterms:created>
  <dcterms:modified xsi:type="dcterms:W3CDTF">2025-03-04T15:42:38Z</dcterms:modified>
</cp:coreProperties>
</file>